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bookViews>
    <workbookView xWindow="0" yWindow="465" windowWidth="21135" windowHeight="9030" firstSheet="1" activeTab="1"/>
  </bookViews>
  <sheets>
    <sheet name="Subjects" sheetId="1" r:id="rId1"/>
    <sheet name="Cadence" sheetId="2" r:id="rId2"/>
    <sheet name="Step length" sheetId="7" r:id="rId3"/>
    <sheet name="SingleSupportPh" sheetId="6" r:id="rId4"/>
    <sheet name="ROM" sheetId="3" r:id="rId5"/>
    <sheet name="Knee&amp;Ankle flexion" sheetId="4" r:id="rId6"/>
    <sheet name="MTC" sheetId="5" r:id="rId7"/>
  </sheets>
  <externalReferences>
    <externalReference r:id="rId8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3" i="6" l="1"/>
  <c r="G23" i="6"/>
  <c r="F23" i="6"/>
  <c r="E23" i="6"/>
  <c r="D23" i="6"/>
  <c r="C23" i="6"/>
  <c r="H22" i="6"/>
  <c r="G22" i="6"/>
  <c r="F22" i="6"/>
  <c r="E22" i="6"/>
  <c r="D22" i="6"/>
  <c r="C22" i="6"/>
  <c r="H21" i="6"/>
  <c r="G21" i="6"/>
  <c r="F21" i="6"/>
  <c r="E21" i="6"/>
  <c r="D21" i="6"/>
  <c r="C21" i="6"/>
  <c r="H20" i="6"/>
  <c r="G20" i="6"/>
  <c r="F20" i="6"/>
  <c r="E20" i="6"/>
  <c r="D20" i="6"/>
  <c r="C20" i="6"/>
  <c r="H19" i="6"/>
  <c r="G19" i="6"/>
  <c r="F19" i="6"/>
  <c r="E19" i="6"/>
  <c r="D19" i="6"/>
  <c r="C19" i="6"/>
  <c r="H18" i="6"/>
  <c r="G18" i="6"/>
  <c r="F18" i="6"/>
  <c r="E18" i="6"/>
  <c r="D18" i="6"/>
  <c r="C18" i="6"/>
  <c r="H17" i="6"/>
  <c r="G17" i="6"/>
  <c r="F17" i="6"/>
  <c r="E17" i="6"/>
  <c r="D17" i="6"/>
  <c r="C17" i="6"/>
  <c r="H16" i="6"/>
  <c r="G16" i="6"/>
  <c r="F16" i="6"/>
  <c r="E16" i="6"/>
  <c r="D16" i="6"/>
  <c r="C16" i="6"/>
  <c r="H15" i="6"/>
  <c r="G15" i="6"/>
  <c r="F15" i="6"/>
  <c r="E15" i="6"/>
  <c r="D15" i="6"/>
  <c r="C15" i="6"/>
  <c r="H14" i="6"/>
  <c r="G14" i="6"/>
  <c r="F14" i="6"/>
  <c r="E14" i="6"/>
  <c r="D14" i="6"/>
  <c r="C14" i="6"/>
  <c r="H13" i="6"/>
  <c r="G13" i="6"/>
  <c r="F13" i="6"/>
  <c r="E13" i="6"/>
  <c r="D13" i="6"/>
  <c r="C13" i="6"/>
  <c r="H12" i="6"/>
  <c r="G12" i="6"/>
  <c r="F12" i="6"/>
  <c r="E12" i="6"/>
  <c r="D12" i="6"/>
  <c r="C12" i="6"/>
  <c r="H11" i="6"/>
  <c r="G11" i="6"/>
  <c r="F11" i="6"/>
  <c r="E11" i="6"/>
  <c r="D11" i="6"/>
  <c r="C11" i="6"/>
  <c r="H10" i="6"/>
  <c r="G10" i="6"/>
  <c r="F10" i="6"/>
  <c r="E10" i="6"/>
  <c r="D10" i="6"/>
  <c r="C10" i="6"/>
  <c r="H9" i="6"/>
  <c r="G9" i="6"/>
  <c r="F9" i="6"/>
  <c r="E9" i="6"/>
  <c r="D9" i="6"/>
  <c r="C9" i="6"/>
  <c r="H8" i="6"/>
  <c r="G8" i="6"/>
  <c r="F8" i="6"/>
  <c r="E8" i="6"/>
  <c r="D8" i="6"/>
  <c r="C8" i="6"/>
  <c r="H7" i="6"/>
  <c r="G7" i="6"/>
  <c r="F7" i="6"/>
  <c r="E7" i="6"/>
  <c r="D7" i="6"/>
  <c r="C7" i="6"/>
  <c r="H6" i="6"/>
  <c r="G6" i="6"/>
  <c r="F6" i="6"/>
  <c r="E6" i="6"/>
  <c r="D6" i="6"/>
  <c r="C6" i="6"/>
  <c r="H5" i="6"/>
  <c r="G5" i="6"/>
  <c r="F5" i="6"/>
  <c r="E5" i="6"/>
  <c r="D5" i="6"/>
  <c r="C5" i="6"/>
  <c r="H4" i="6"/>
  <c r="G4" i="6"/>
  <c r="F4" i="6"/>
  <c r="E4" i="6"/>
  <c r="D4" i="6"/>
  <c r="C4" i="6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52" uniqueCount="45">
  <si>
    <t>Height [cm]</t>
    <phoneticPr fontId="0"/>
  </si>
  <si>
    <t>Weight [kg]</t>
    <phoneticPr fontId="0"/>
  </si>
  <si>
    <t>BMI</t>
    <phoneticPr fontId="0"/>
  </si>
  <si>
    <t>Leading leg</t>
    <phoneticPr fontId="0"/>
  </si>
  <si>
    <t>R</t>
    <phoneticPr fontId="0"/>
  </si>
  <si>
    <t>R</t>
    <phoneticPr fontId="0"/>
  </si>
  <si>
    <t>R</t>
    <phoneticPr fontId="0"/>
  </si>
  <si>
    <t>Subject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3.5km/h</t>
    <phoneticPr fontId="0"/>
  </si>
  <si>
    <t>4km/h</t>
    <phoneticPr fontId="0"/>
  </si>
  <si>
    <t>Mean</t>
  </si>
  <si>
    <t>SD</t>
  </si>
  <si>
    <t>NORMAL</t>
  </si>
  <si>
    <t>WALKING CONDITION</t>
  </si>
  <si>
    <t>Speed</t>
  </si>
  <si>
    <t>C-restriction</t>
  </si>
  <si>
    <t>CT- restriction</t>
  </si>
  <si>
    <t>JOINT</t>
  </si>
  <si>
    <t>ANKLE</t>
  </si>
  <si>
    <t>KNEE</t>
  </si>
  <si>
    <t>HIP</t>
  </si>
  <si>
    <t>ROM mean (deg)</t>
  </si>
  <si>
    <t>Left Leg</t>
  </si>
  <si>
    <t>Right Leg</t>
  </si>
  <si>
    <t>CT-restriction</t>
  </si>
  <si>
    <t>Knee flexion at the end of swing phase (deg)</t>
  </si>
  <si>
    <t>Maximum ankle plantar flexion (deg)</t>
  </si>
  <si>
    <t>Mean</t>
    <phoneticPr fontId="0"/>
  </si>
  <si>
    <t>SD</t>
    <phoneticPr fontId="0"/>
  </si>
  <si>
    <t>CADENCE (steps/min)</t>
  </si>
  <si>
    <t>Single Support Phase (% of gait cycle)</t>
  </si>
  <si>
    <t>Step Length (m)</t>
  </si>
  <si>
    <t>Median</t>
  </si>
  <si>
    <t>IQR</t>
  </si>
  <si>
    <t>MTC (cm)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_ 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sz val="6"/>
      <name val="Calibri"/>
      <family val="3"/>
      <charset val="128"/>
      <scheme val="minor"/>
    </font>
    <font>
      <b/>
      <sz val="11"/>
      <color theme="1"/>
      <name val="Calibri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164" fontId="0" fillId="0" borderId="2" xfId="0" applyNumberFormat="1" applyBorder="1" applyAlignment="1">
      <alignment horizontal="left"/>
    </xf>
    <xf numFmtId="0" fontId="0" fillId="0" borderId="3" xfId="0" applyBorder="1" applyAlignment="1">
      <alignment horizontal="left"/>
    </xf>
    <xf numFmtId="164" fontId="0" fillId="0" borderId="3" xfId="0" applyNumberFormat="1" applyBorder="1" applyAlignment="1">
      <alignment horizontal="left"/>
    </xf>
    <xf numFmtId="0" fontId="0" fillId="0" borderId="3" xfId="0" applyBorder="1"/>
    <xf numFmtId="0" fontId="0" fillId="0" borderId="0" xfId="0" applyAlignment="1">
      <alignment vertical="center"/>
    </xf>
    <xf numFmtId="0" fontId="0" fillId="0" borderId="3" xfId="0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0" fillId="0" borderId="6" xfId="0" applyBorder="1" applyAlignment="1">
      <alignment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2" xfId="0" applyBorder="1"/>
    <xf numFmtId="0" fontId="0" fillId="0" borderId="16" xfId="0" applyBorder="1"/>
    <xf numFmtId="0" fontId="1" fillId="0" borderId="18" xfId="0" applyFont="1" applyBorder="1" applyAlignment="1">
      <alignment horizontal="center" vertical="center"/>
    </xf>
    <xf numFmtId="0" fontId="0" fillId="0" borderId="19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2" fillId="0" borderId="0" xfId="0" applyFont="1" applyAlignment="1">
      <alignment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2" fillId="0" borderId="15" xfId="0" applyFont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2" fillId="0" borderId="16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1" fillId="0" borderId="7" xfId="0" applyFont="1" applyBorder="1"/>
    <xf numFmtId="0" fontId="1" fillId="0" borderId="17" xfId="0" applyFont="1" applyBorder="1"/>
    <xf numFmtId="0" fontId="1" fillId="0" borderId="12" xfId="0" applyFont="1" applyBorder="1" applyAlignment="1">
      <alignment horizontal="center" vertical="center"/>
    </xf>
    <xf numFmtId="0" fontId="0" fillId="2" borderId="12" xfId="0" applyFill="1" applyBorder="1" applyAlignment="1">
      <alignment vertical="center"/>
    </xf>
    <xf numFmtId="0" fontId="0" fillId="2" borderId="13" xfId="0" applyFill="1" applyBorder="1" applyAlignment="1">
      <alignment vertical="center"/>
    </xf>
    <xf numFmtId="0" fontId="0" fillId="2" borderId="14" xfId="0" applyFill="1" applyBorder="1" applyAlignment="1">
      <alignment vertical="center"/>
    </xf>
    <xf numFmtId="0" fontId="0" fillId="2" borderId="6" xfId="0" applyFill="1" applyBorder="1" applyAlignment="1">
      <alignment vertical="center"/>
    </xf>
    <xf numFmtId="0" fontId="0" fillId="0" borderId="9" xfId="0" applyBorder="1"/>
    <xf numFmtId="0" fontId="0" fillId="0" borderId="19" xfId="0" applyBorder="1"/>
    <xf numFmtId="0" fontId="0" fillId="0" borderId="12" xfId="0" applyBorder="1"/>
    <xf numFmtId="0" fontId="0" fillId="0" borderId="6" xfId="0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12" xfId="0" applyNumberFormat="1" applyBorder="1"/>
    <xf numFmtId="2" fontId="0" fillId="0" borderId="6" xfId="0" applyNumberFormat="1" applyBorder="1"/>
    <xf numFmtId="0" fontId="1" fillId="0" borderId="1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6" fillId="0" borderId="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Jessica%20Beltran\Nagoya%20University\MARTT\GaitParameters_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Stat"/>
      <sheetName val="Step_length"/>
      <sheetName val="Step_time"/>
      <sheetName val="Cadence"/>
      <sheetName val="SinglePh"/>
      <sheetName val="MaxA"/>
      <sheetName val="MaxK"/>
      <sheetName val="MaxH"/>
      <sheetName val="MTC"/>
      <sheetName val="Subjects"/>
      <sheetName val="Sheet2"/>
      <sheetName val="ROM"/>
      <sheetName val="ROM Norm"/>
    </sheetNames>
    <sheetDataSet>
      <sheetData sheetId="0">
        <row r="5">
          <cell r="I5">
            <v>68.78</v>
          </cell>
          <cell r="J5">
            <v>0.94</v>
          </cell>
          <cell r="AK5">
            <v>68.540000000000006</v>
          </cell>
          <cell r="AL5">
            <v>0.95</v>
          </cell>
          <cell r="BM5">
            <v>68.61</v>
          </cell>
          <cell r="BN5">
            <v>1</v>
          </cell>
        </row>
        <row r="6">
          <cell r="I6">
            <v>70.430000000000007</v>
          </cell>
          <cell r="J6">
            <v>0.91</v>
          </cell>
          <cell r="AK6">
            <v>69.61</v>
          </cell>
          <cell r="AL6">
            <v>0.85</v>
          </cell>
          <cell r="BM6">
            <v>69.45</v>
          </cell>
          <cell r="BN6">
            <v>0.87</v>
          </cell>
        </row>
        <row r="7">
          <cell r="I7">
            <v>67.849999999999994</v>
          </cell>
          <cell r="J7">
            <v>1.64</v>
          </cell>
          <cell r="AK7">
            <v>61.81</v>
          </cell>
          <cell r="AL7">
            <v>2.08</v>
          </cell>
          <cell r="BM7">
            <v>63.95</v>
          </cell>
          <cell r="BN7">
            <v>3.99</v>
          </cell>
        </row>
        <row r="8">
          <cell r="I8">
            <v>64.89</v>
          </cell>
          <cell r="J8">
            <v>2.19</v>
          </cell>
          <cell r="AK8">
            <v>59.97</v>
          </cell>
          <cell r="AL8">
            <v>2.3199999999999998</v>
          </cell>
          <cell r="BM8">
            <v>64.400000000000006</v>
          </cell>
          <cell r="BN8">
            <v>2.93</v>
          </cell>
        </row>
        <row r="9">
          <cell r="I9">
            <v>68.19</v>
          </cell>
          <cell r="J9">
            <v>3.1</v>
          </cell>
          <cell r="AK9">
            <v>64.959999999999994</v>
          </cell>
          <cell r="AL9">
            <v>1.91</v>
          </cell>
          <cell r="BM9">
            <v>65.41</v>
          </cell>
          <cell r="BN9">
            <v>4.79</v>
          </cell>
        </row>
        <row r="10">
          <cell r="I10">
            <v>67.83</v>
          </cell>
          <cell r="J10">
            <v>1.21</v>
          </cell>
          <cell r="AK10">
            <v>67.05</v>
          </cell>
          <cell r="AL10">
            <v>2.2200000000000002</v>
          </cell>
          <cell r="BM10">
            <v>67.06</v>
          </cell>
          <cell r="BN10">
            <v>1.95</v>
          </cell>
        </row>
        <row r="11">
          <cell r="I11">
            <v>62.47</v>
          </cell>
          <cell r="J11">
            <v>1.01</v>
          </cell>
          <cell r="AK11">
            <v>62.72</v>
          </cell>
          <cell r="AL11">
            <v>1.1200000000000001</v>
          </cell>
          <cell r="BM11">
            <v>64.3</v>
          </cell>
          <cell r="BN11">
            <v>1.1299999999999999</v>
          </cell>
        </row>
        <row r="12">
          <cell r="I12">
            <v>63.13</v>
          </cell>
          <cell r="J12">
            <v>0.86</v>
          </cell>
          <cell r="AK12">
            <v>63.22</v>
          </cell>
          <cell r="AL12">
            <v>1.04</v>
          </cell>
          <cell r="BM12">
            <v>64.69</v>
          </cell>
          <cell r="BN12">
            <v>1.18</v>
          </cell>
        </row>
        <row r="13">
          <cell r="I13">
            <v>65.58</v>
          </cell>
          <cell r="J13">
            <v>1.53</v>
          </cell>
          <cell r="AK13">
            <v>64.22</v>
          </cell>
          <cell r="AL13">
            <v>1.94</v>
          </cell>
          <cell r="BM13">
            <v>64.680000000000007</v>
          </cell>
          <cell r="BN13">
            <v>1.79</v>
          </cell>
        </row>
        <row r="14">
          <cell r="I14">
            <v>67.87</v>
          </cell>
          <cell r="J14">
            <v>1.4</v>
          </cell>
          <cell r="AK14">
            <v>64.63</v>
          </cell>
          <cell r="AL14">
            <v>1.64</v>
          </cell>
          <cell r="BM14">
            <v>66.28</v>
          </cell>
          <cell r="BN14">
            <v>1.39</v>
          </cell>
        </row>
        <row r="15">
          <cell r="I15">
            <v>66.180000000000007</v>
          </cell>
          <cell r="J15">
            <v>1.48</v>
          </cell>
          <cell r="AK15">
            <v>65.180000000000007</v>
          </cell>
          <cell r="AL15">
            <v>1.33</v>
          </cell>
          <cell r="BM15">
            <v>62.9</v>
          </cell>
          <cell r="BN15">
            <v>2.17</v>
          </cell>
        </row>
        <row r="16">
          <cell r="I16">
            <v>68.959999999999994</v>
          </cell>
          <cell r="J16">
            <v>2.36</v>
          </cell>
          <cell r="AK16">
            <v>66.72</v>
          </cell>
          <cell r="AL16">
            <v>1.43</v>
          </cell>
          <cell r="BM16">
            <v>65.73</v>
          </cell>
          <cell r="BN16">
            <v>2.14</v>
          </cell>
        </row>
        <row r="17">
          <cell r="I17">
            <v>61.83</v>
          </cell>
          <cell r="J17">
            <v>0.91</v>
          </cell>
          <cell r="AK17">
            <v>59.69</v>
          </cell>
          <cell r="AL17">
            <v>0.93</v>
          </cell>
          <cell r="BM17">
            <v>61.44</v>
          </cell>
          <cell r="BN17">
            <v>0.98</v>
          </cell>
        </row>
        <row r="18">
          <cell r="I18">
            <v>63.9</v>
          </cell>
          <cell r="J18">
            <v>1.08</v>
          </cell>
          <cell r="AK18">
            <v>62.56</v>
          </cell>
          <cell r="AL18">
            <v>0.9</v>
          </cell>
          <cell r="BM18">
            <v>62.02</v>
          </cell>
          <cell r="BN18">
            <v>1.1299999999999999</v>
          </cell>
        </row>
        <row r="19">
          <cell r="I19">
            <v>61.67</v>
          </cell>
          <cell r="J19">
            <v>5</v>
          </cell>
          <cell r="AK19">
            <v>64.17</v>
          </cell>
          <cell r="AL19">
            <v>3.83</v>
          </cell>
          <cell r="BM19">
            <v>69.739999999999995</v>
          </cell>
          <cell r="BN19">
            <v>3.1</v>
          </cell>
        </row>
        <row r="20">
          <cell r="I20">
            <v>68.22</v>
          </cell>
          <cell r="J20">
            <v>4.3499999999999996</v>
          </cell>
          <cell r="AK20">
            <v>70.400000000000006</v>
          </cell>
          <cell r="AL20">
            <v>3.47</v>
          </cell>
          <cell r="BM20">
            <v>63.15</v>
          </cell>
          <cell r="BN20">
            <v>4.29</v>
          </cell>
        </row>
        <row r="21">
          <cell r="I21">
            <v>62.82</v>
          </cell>
          <cell r="J21">
            <v>1.61</v>
          </cell>
          <cell r="AK21">
            <v>59.74</v>
          </cell>
          <cell r="AL21">
            <v>1.31</v>
          </cell>
          <cell r="BM21">
            <v>58.75</v>
          </cell>
          <cell r="BN21">
            <v>1.45</v>
          </cell>
        </row>
        <row r="22">
          <cell r="I22">
            <v>61.87</v>
          </cell>
          <cell r="J22">
            <v>1.21</v>
          </cell>
          <cell r="AK22">
            <v>59.7</v>
          </cell>
          <cell r="AL22">
            <v>1.1200000000000001</v>
          </cell>
          <cell r="BM22">
            <v>60.79</v>
          </cell>
          <cell r="BN22">
            <v>1.22</v>
          </cell>
        </row>
        <row r="23">
          <cell r="I23">
            <v>61.85</v>
          </cell>
          <cell r="J23">
            <v>0.92</v>
          </cell>
          <cell r="AK23">
            <v>61.57</v>
          </cell>
          <cell r="AL23">
            <v>1.38</v>
          </cell>
          <cell r="BM23">
            <v>61.06</v>
          </cell>
          <cell r="BN23">
            <v>1.45</v>
          </cell>
        </row>
        <row r="24">
          <cell r="I24">
            <v>63.88</v>
          </cell>
          <cell r="J24">
            <v>1.41</v>
          </cell>
          <cell r="AK24">
            <v>62.93</v>
          </cell>
          <cell r="AL24">
            <v>1.1100000000000001</v>
          </cell>
          <cell r="BM24">
            <v>63</v>
          </cell>
          <cell r="BN24">
            <v>0.96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C14" sqref="C14"/>
    </sheetView>
  </sheetViews>
  <sheetFormatPr baseColWidth="10" defaultColWidth="10.7109375" defaultRowHeight="15"/>
  <sheetData>
    <row r="1" spans="1:5" ht="15.75" thickBot="1">
      <c r="A1" s="6" t="s">
        <v>7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ht="15.75" thickTop="1">
      <c r="A2" s="6" t="s">
        <v>8</v>
      </c>
      <c r="B2" s="2">
        <v>178.5</v>
      </c>
      <c r="C2" s="2">
        <v>77</v>
      </c>
      <c r="D2" s="3">
        <f>C2/(B2*0.01)^2</f>
        <v>24.166529356840773</v>
      </c>
      <c r="E2" s="2" t="s">
        <v>4</v>
      </c>
    </row>
    <row r="3" spans="1:5">
      <c r="A3" s="6" t="s">
        <v>9</v>
      </c>
      <c r="B3" s="4">
        <v>172</v>
      </c>
      <c r="C3" s="4">
        <v>68</v>
      </c>
      <c r="D3" s="5">
        <f t="shared" ref="D3:D11" si="0">C3/(B3*0.01)^2</f>
        <v>22.985397512168742</v>
      </c>
      <c r="E3" s="4" t="s">
        <v>5</v>
      </c>
    </row>
    <row r="4" spans="1:5">
      <c r="A4" s="6" t="s">
        <v>10</v>
      </c>
      <c r="B4" s="4">
        <v>174.8</v>
      </c>
      <c r="C4" s="4">
        <v>61.5</v>
      </c>
      <c r="D4" s="5">
        <f t="shared" si="0"/>
        <v>20.127612334986299</v>
      </c>
      <c r="E4" s="4" t="s">
        <v>5</v>
      </c>
    </row>
    <row r="5" spans="1:5">
      <c r="A5" s="6" t="s">
        <v>11</v>
      </c>
      <c r="B5" s="4">
        <v>166.8</v>
      </c>
      <c r="C5" s="4">
        <v>52</v>
      </c>
      <c r="D5" s="5">
        <f t="shared" si="0"/>
        <v>18.690083904099737</v>
      </c>
      <c r="E5" s="4" t="s">
        <v>5</v>
      </c>
    </row>
    <row r="6" spans="1:5">
      <c r="A6" s="6" t="s">
        <v>12</v>
      </c>
      <c r="B6" s="4">
        <v>176.7</v>
      </c>
      <c r="C6" s="4">
        <v>65.7</v>
      </c>
      <c r="D6" s="5">
        <f t="shared" si="0"/>
        <v>21.042254576690372</v>
      </c>
      <c r="E6" s="4" t="s">
        <v>5</v>
      </c>
    </row>
    <row r="7" spans="1:5">
      <c r="A7" s="6" t="s">
        <v>13</v>
      </c>
      <c r="B7" s="4">
        <v>171.3</v>
      </c>
      <c r="C7" s="4">
        <v>54.2</v>
      </c>
      <c r="D7" s="5">
        <f t="shared" si="0"/>
        <v>18.470751292696999</v>
      </c>
      <c r="E7" s="4" t="s">
        <v>6</v>
      </c>
    </row>
    <row r="8" spans="1:5">
      <c r="A8" s="6" t="s">
        <v>14</v>
      </c>
      <c r="B8" s="4">
        <v>177.7</v>
      </c>
      <c r="C8" s="4">
        <v>74.5</v>
      </c>
      <c r="D8" s="5">
        <f t="shared" si="0"/>
        <v>23.592904900958885</v>
      </c>
      <c r="E8" s="4" t="s">
        <v>5</v>
      </c>
    </row>
    <row r="9" spans="1:5">
      <c r="A9" s="6" t="s">
        <v>15</v>
      </c>
      <c r="B9" s="4">
        <v>165.6</v>
      </c>
      <c r="C9" s="4">
        <v>72.2</v>
      </c>
      <c r="D9" s="5">
        <f t="shared" si="0"/>
        <v>26.32791897127121</v>
      </c>
      <c r="E9" s="4" t="s">
        <v>4</v>
      </c>
    </row>
    <row r="10" spans="1:5">
      <c r="A10" s="6" t="s">
        <v>16</v>
      </c>
      <c r="B10" s="4">
        <v>168.2</v>
      </c>
      <c r="C10" s="4">
        <v>59.8</v>
      </c>
      <c r="D10" s="5">
        <f t="shared" si="0"/>
        <v>21.137284898081528</v>
      </c>
      <c r="E10" s="4" t="s">
        <v>6</v>
      </c>
    </row>
    <row r="11" spans="1:5">
      <c r="A11" s="6" t="s">
        <v>17</v>
      </c>
      <c r="B11" s="4">
        <v>176</v>
      </c>
      <c r="C11" s="4">
        <v>54.9</v>
      </c>
      <c r="D11" s="5">
        <f t="shared" si="0"/>
        <v>17.723398760330578</v>
      </c>
      <c r="E11" s="4" t="s">
        <v>5</v>
      </c>
    </row>
  </sheetData>
  <phoneticPr fontId="5"/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abSelected="1" workbookViewId="0">
      <selection activeCell="C2" sqref="C2:D2"/>
    </sheetView>
  </sheetViews>
  <sheetFormatPr baseColWidth="10" defaultColWidth="10.7109375" defaultRowHeight="15"/>
  <sheetData>
    <row r="1" spans="1:8">
      <c r="A1" s="7"/>
      <c r="B1" s="7"/>
      <c r="C1" s="73" t="s">
        <v>39</v>
      </c>
      <c r="D1" s="73"/>
      <c r="E1" s="73"/>
      <c r="F1" s="73"/>
      <c r="G1" s="73"/>
      <c r="H1" s="73"/>
    </row>
    <row r="2" spans="1:8">
      <c r="A2" s="74" t="s">
        <v>23</v>
      </c>
      <c r="B2" s="74"/>
      <c r="C2" s="73" t="s">
        <v>22</v>
      </c>
      <c r="D2" s="73"/>
      <c r="E2" s="73" t="s">
        <v>25</v>
      </c>
      <c r="F2" s="73"/>
      <c r="G2" s="73" t="s">
        <v>26</v>
      </c>
      <c r="H2" s="73"/>
    </row>
    <row r="3" spans="1:8">
      <c r="A3" s="9" t="s">
        <v>7</v>
      </c>
      <c r="B3" s="9" t="s">
        <v>24</v>
      </c>
      <c r="C3" s="10" t="s">
        <v>20</v>
      </c>
      <c r="D3" s="10" t="s">
        <v>21</v>
      </c>
      <c r="E3" s="10" t="s">
        <v>20</v>
      </c>
      <c r="F3" s="10" t="s">
        <v>21</v>
      </c>
      <c r="G3" s="10" t="s">
        <v>20</v>
      </c>
      <c r="H3" s="10" t="s">
        <v>21</v>
      </c>
    </row>
    <row r="4" spans="1:8">
      <c r="A4" s="71" t="s">
        <v>8</v>
      </c>
      <c r="B4" s="9" t="s">
        <v>18</v>
      </c>
      <c r="C4" s="6">
        <v>94.78</v>
      </c>
      <c r="D4" s="6">
        <v>1.5</v>
      </c>
      <c r="E4" s="6">
        <v>93.1</v>
      </c>
      <c r="F4" s="6">
        <v>1.42</v>
      </c>
      <c r="G4" s="6">
        <v>92.78</v>
      </c>
      <c r="H4" s="6">
        <v>1.84</v>
      </c>
    </row>
    <row r="5" spans="1:8">
      <c r="A5" s="72"/>
      <c r="B5" s="9" t="s">
        <v>19</v>
      </c>
      <c r="C5" s="6">
        <v>100.1</v>
      </c>
      <c r="D5" s="6">
        <v>1.78</v>
      </c>
      <c r="E5" s="6">
        <v>101.72</v>
      </c>
      <c r="F5" s="6">
        <v>1.48</v>
      </c>
      <c r="G5" s="6">
        <v>101.74</v>
      </c>
      <c r="H5" s="6">
        <v>1.64</v>
      </c>
    </row>
    <row r="6" spans="1:8">
      <c r="A6" s="71" t="s">
        <v>9</v>
      </c>
      <c r="B6" s="9" t="s">
        <v>18</v>
      </c>
      <c r="C6" s="6">
        <v>110.26</v>
      </c>
      <c r="D6" s="6">
        <v>4.4800000000000004</v>
      </c>
      <c r="E6" s="6">
        <v>102.86</v>
      </c>
      <c r="F6" s="6">
        <v>2.74</v>
      </c>
      <c r="G6" s="6">
        <v>110.82</v>
      </c>
      <c r="H6" s="6">
        <v>5.68</v>
      </c>
    </row>
    <row r="7" spans="1:8">
      <c r="A7" s="72"/>
      <c r="B7" s="9" t="s">
        <v>19</v>
      </c>
      <c r="C7" s="6">
        <v>97.42</v>
      </c>
      <c r="D7" s="6">
        <v>2.8</v>
      </c>
      <c r="E7" s="6">
        <v>100.54</v>
      </c>
      <c r="F7" s="6">
        <v>3.48</v>
      </c>
      <c r="G7" s="6">
        <v>114.24</v>
      </c>
      <c r="H7" s="6">
        <v>6.8</v>
      </c>
    </row>
    <row r="8" spans="1:8">
      <c r="A8" s="71" t="s">
        <v>10</v>
      </c>
      <c r="B8" s="9" t="s">
        <v>18</v>
      </c>
      <c r="C8" s="6">
        <v>104.48</v>
      </c>
      <c r="D8" s="6">
        <v>2.5</v>
      </c>
      <c r="E8" s="6">
        <v>98.24</v>
      </c>
      <c r="F8" s="6">
        <v>2.76</v>
      </c>
      <c r="G8" s="6">
        <v>96.58</v>
      </c>
      <c r="H8" s="6">
        <v>3.24</v>
      </c>
    </row>
    <row r="9" spans="1:8">
      <c r="A9" s="72"/>
      <c r="B9" s="9" t="s">
        <v>19</v>
      </c>
      <c r="C9" s="6">
        <v>104.3</v>
      </c>
      <c r="D9" s="6">
        <v>2.12</v>
      </c>
      <c r="E9" s="6">
        <v>104.04</v>
      </c>
      <c r="F9" s="6">
        <v>4.26</v>
      </c>
      <c r="G9" s="6">
        <v>104.06</v>
      </c>
      <c r="H9" s="6">
        <v>2.8</v>
      </c>
    </row>
    <row r="10" spans="1:8">
      <c r="A10" s="71" t="s">
        <v>11</v>
      </c>
      <c r="B10" s="9" t="s">
        <v>18</v>
      </c>
      <c r="C10" s="6">
        <v>106.2</v>
      </c>
      <c r="D10" s="6">
        <v>3.14</v>
      </c>
      <c r="E10" s="6">
        <v>104.58</v>
      </c>
      <c r="F10" s="6">
        <v>2.36</v>
      </c>
      <c r="G10" s="6">
        <v>106.36</v>
      </c>
      <c r="H10" s="6">
        <v>2.8</v>
      </c>
    </row>
    <row r="11" spans="1:8">
      <c r="A11" s="72"/>
      <c r="B11" s="9" t="s">
        <v>19</v>
      </c>
      <c r="C11" s="6">
        <v>121.54</v>
      </c>
      <c r="D11" s="6">
        <v>4.4000000000000004</v>
      </c>
      <c r="E11" s="6">
        <v>118.74</v>
      </c>
      <c r="F11" s="6">
        <v>2.7</v>
      </c>
      <c r="G11" s="6">
        <v>107.44</v>
      </c>
      <c r="H11" s="6">
        <v>2.4</v>
      </c>
    </row>
    <row r="12" spans="1:8">
      <c r="A12" s="71" t="s">
        <v>12</v>
      </c>
      <c r="B12" s="9" t="s">
        <v>18</v>
      </c>
      <c r="C12" s="6">
        <v>97.04</v>
      </c>
      <c r="D12" s="6">
        <v>2.3199999999999998</v>
      </c>
      <c r="E12" s="6">
        <v>94.86</v>
      </c>
      <c r="F12" s="6">
        <v>2.86</v>
      </c>
      <c r="G12" s="6">
        <v>96.42</v>
      </c>
      <c r="H12" s="6">
        <v>2.08</v>
      </c>
    </row>
    <row r="13" spans="1:8">
      <c r="A13" s="72"/>
      <c r="B13" s="9" t="s">
        <v>19</v>
      </c>
      <c r="C13" s="6">
        <v>107.9</v>
      </c>
      <c r="D13" s="6">
        <v>2.9</v>
      </c>
      <c r="E13" s="6">
        <v>102.48</v>
      </c>
      <c r="F13" s="6">
        <v>2.1800000000000002</v>
      </c>
      <c r="G13" s="6">
        <v>103.04</v>
      </c>
      <c r="H13" s="6">
        <v>2.1800000000000002</v>
      </c>
    </row>
    <row r="14" spans="1:8">
      <c r="A14" s="71" t="s">
        <v>13</v>
      </c>
      <c r="B14" s="9" t="s">
        <v>18</v>
      </c>
      <c r="C14" s="6">
        <v>111.8</v>
      </c>
      <c r="D14" s="6">
        <v>2.82</v>
      </c>
      <c r="E14" s="6">
        <v>112.26</v>
      </c>
      <c r="F14" s="6">
        <v>3.12</v>
      </c>
      <c r="G14" s="6">
        <v>115.96</v>
      </c>
      <c r="H14" s="6">
        <v>4.5999999999999996</v>
      </c>
    </row>
    <row r="15" spans="1:8">
      <c r="A15" s="72"/>
      <c r="B15" s="9" t="s">
        <v>19</v>
      </c>
      <c r="C15" s="6">
        <v>118.7</v>
      </c>
      <c r="D15" s="6">
        <v>4.4800000000000004</v>
      </c>
      <c r="E15" s="6">
        <v>120.06</v>
      </c>
      <c r="F15" s="6">
        <v>4.18</v>
      </c>
      <c r="G15" s="6">
        <v>121.08</v>
      </c>
      <c r="H15" s="6">
        <v>4.4400000000000004</v>
      </c>
    </row>
    <row r="16" spans="1:8">
      <c r="A16" s="71" t="s">
        <v>14</v>
      </c>
      <c r="B16" s="9" t="s">
        <v>18</v>
      </c>
      <c r="C16" s="6">
        <v>100.94</v>
      </c>
      <c r="D16" s="6">
        <v>1.5</v>
      </c>
      <c r="E16" s="6">
        <v>100.54</v>
      </c>
      <c r="F16" s="6">
        <v>1.32</v>
      </c>
      <c r="G16" s="6">
        <v>101.52</v>
      </c>
      <c r="H16" s="6">
        <v>2.66</v>
      </c>
    </row>
    <row r="17" spans="1:8">
      <c r="A17" s="72"/>
      <c r="B17" s="9" t="s">
        <v>19</v>
      </c>
      <c r="C17" s="6">
        <v>108.04</v>
      </c>
      <c r="D17" s="6">
        <v>1.78</v>
      </c>
      <c r="E17" s="6">
        <v>104.26</v>
      </c>
      <c r="F17" s="6">
        <v>1.74</v>
      </c>
      <c r="G17" s="6">
        <v>106.62</v>
      </c>
      <c r="H17" s="6">
        <v>1.64</v>
      </c>
    </row>
    <row r="18" spans="1:8">
      <c r="A18" s="71" t="s">
        <v>15</v>
      </c>
      <c r="B18" s="9" t="s">
        <v>18</v>
      </c>
      <c r="C18" s="6">
        <v>90.14</v>
      </c>
      <c r="D18" s="6">
        <v>7.66</v>
      </c>
      <c r="E18" s="6">
        <v>103.64</v>
      </c>
      <c r="F18" s="6">
        <v>2.1800000000000002</v>
      </c>
      <c r="G18" s="6">
        <v>99.18</v>
      </c>
      <c r="H18" s="6">
        <v>4.46</v>
      </c>
    </row>
    <row r="19" spans="1:8">
      <c r="A19" s="72"/>
      <c r="B19" s="9" t="s">
        <v>19</v>
      </c>
      <c r="C19" s="6">
        <v>108.16</v>
      </c>
      <c r="D19" s="6">
        <v>4.8600000000000003</v>
      </c>
      <c r="E19" s="6">
        <v>105</v>
      </c>
      <c r="F19" s="6">
        <v>4.5199999999999996</v>
      </c>
      <c r="G19" s="6">
        <v>104.3</v>
      </c>
      <c r="H19" s="6">
        <v>7.14</v>
      </c>
    </row>
    <row r="20" spans="1:8">
      <c r="A20" s="71" t="s">
        <v>16</v>
      </c>
      <c r="B20" s="9" t="s">
        <v>18</v>
      </c>
      <c r="C20" s="6">
        <v>108.18</v>
      </c>
      <c r="D20" s="6">
        <v>3.2</v>
      </c>
      <c r="E20" s="6">
        <v>102.2</v>
      </c>
      <c r="F20" s="6">
        <v>2.48</v>
      </c>
      <c r="G20" s="6">
        <v>103.54</v>
      </c>
      <c r="H20" s="6">
        <v>2.06</v>
      </c>
    </row>
    <row r="21" spans="1:8">
      <c r="A21" s="72"/>
      <c r="B21" s="9" t="s">
        <v>19</v>
      </c>
      <c r="C21" s="6">
        <v>110.26</v>
      </c>
      <c r="D21" s="6">
        <v>2.2999999999999998</v>
      </c>
      <c r="E21" s="6">
        <v>110.72</v>
      </c>
      <c r="F21" s="6">
        <v>2.08</v>
      </c>
      <c r="G21" s="6">
        <v>112.3</v>
      </c>
      <c r="H21" s="6">
        <v>2</v>
      </c>
    </row>
    <row r="22" spans="1:8">
      <c r="A22" s="71" t="s">
        <v>17</v>
      </c>
      <c r="B22" s="9" t="s">
        <v>18</v>
      </c>
      <c r="C22" s="6">
        <v>93.64</v>
      </c>
      <c r="D22" s="6">
        <v>1.66</v>
      </c>
      <c r="E22" s="6">
        <v>96.62</v>
      </c>
      <c r="F22" s="6">
        <v>2.12</v>
      </c>
      <c r="G22" s="6">
        <v>97.32</v>
      </c>
      <c r="H22" s="6">
        <v>1.58</v>
      </c>
    </row>
    <row r="23" spans="1:8">
      <c r="A23" s="72"/>
      <c r="B23" s="9" t="s">
        <v>19</v>
      </c>
      <c r="C23" s="6">
        <v>101.28</v>
      </c>
      <c r="D23" s="6">
        <v>2.02</v>
      </c>
      <c r="E23" s="6">
        <v>101.52</v>
      </c>
      <c r="F23" s="6">
        <v>1.36</v>
      </c>
      <c r="G23" s="6">
        <v>100.26</v>
      </c>
      <c r="H23" s="6">
        <v>1.44</v>
      </c>
    </row>
  </sheetData>
  <mergeCells count="15">
    <mergeCell ref="A18:A19"/>
    <mergeCell ref="A20:A21"/>
    <mergeCell ref="A22:A23"/>
    <mergeCell ref="A6:A7"/>
    <mergeCell ref="A8:A9"/>
    <mergeCell ref="A10:A11"/>
    <mergeCell ref="A12:A13"/>
    <mergeCell ref="A14:A15"/>
    <mergeCell ref="A16:A17"/>
    <mergeCell ref="A4:A5"/>
    <mergeCell ref="C1:H1"/>
    <mergeCell ref="C2:D2"/>
    <mergeCell ref="E2:F2"/>
    <mergeCell ref="G2:H2"/>
    <mergeCell ref="A2:B2"/>
  </mergeCells>
  <phoneticPr fontId="5"/>
  <pageMargins left="0.7" right="0.7" top="0.78740157499999996" bottom="0.78740157499999996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J14" sqref="J14"/>
    </sheetView>
  </sheetViews>
  <sheetFormatPr baseColWidth="10" defaultColWidth="10.7109375" defaultRowHeight="15"/>
  <sheetData>
    <row r="1" spans="1:8">
      <c r="A1" s="7"/>
      <c r="B1" s="7"/>
      <c r="C1" s="73" t="s">
        <v>41</v>
      </c>
      <c r="D1" s="73"/>
      <c r="E1" s="73"/>
      <c r="F1" s="73"/>
      <c r="G1" s="73"/>
      <c r="H1" s="73"/>
    </row>
    <row r="2" spans="1:8">
      <c r="A2" s="79" t="s">
        <v>23</v>
      </c>
      <c r="B2" s="80"/>
      <c r="C2" s="75" t="s">
        <v>22</v>
      </c>
      <c r="D2" s="76"/>
      <c r="E2" s="77" t="s">
        <v>25</v>
      </c>
      <c r="F2" s="78"/>
      <c r="G2" s="75" t="s">
        <v>34</v>
      </c>
      <c r="H2" s="76"/>
    </row>
    <row r="3" spans="1:8">
      <c r="A3" s="9" t="s">
        <v>7</v>
      </c>
      <c r="B3" s="11" t="s">
        <v>24</v>
      </c>
      <c r="C3" s="17" t="s">
        <v>37</v>
      </c>
      <c r="D3" s="18" t="s">
        <v>38</v>
      </c>
      <c r="E3" s="53" t="s">
        <v>37</v>
      </c>
      <c r="F3" s="11" t="s">
        <v>38</v>
      </c>
      <c r="G3" s="17" t="s">
        <v>37</v>
      </c>
      <c r="H3" s="18" t="s">
        <v>38</v>
      </c>
    </row>
    <row r="4" spans="1:8">
      <c r="A4" s="71" t="s">
        <v>8</v>
      </c>
      <c r="B4" s="11" t="s">
        <v>18</v>
      </c>
      <c r="C4" s="62">
        <v>0.63</v>
      </c>
      <c r="D4" s="63">
        <v>0.03</v>
      </c>
      <c r="E4" s="64">
        <v>0.64</v>
      </c>
      <c r="F4" s="65">
        <v>0.03</v>
      </c>
      <c r="G4" s="62">
        <v>0.64</v>
      </c>
      <c r="H4" s="63">
        <v>0.03</v>
      </c>
    </row>
    <row r="5" spans="1:8">
      <c r="A5" s="72"/>
      <c r="B5" s="11" t="s">
        <v>19</v>
      </c>
      <c r="C5" s="62">
        <v>0.69</v>
      </c>
      <c r="D5" s="63">
        <v>0.03</v>
      </c>
      <c r="E5" s="64">
        <v>0.67</v>
      </c>
      <c r="F5" s="65">
        <v>0.03</v>
      </c>
      <c r="G5" s="62">
        <v>0.67</v>
      </c>
      <c r="H5" s="63">
        <v>0.03</v>
      </c>
    </row>
    <row r="6" spans="1:8">
      <c r="A6" s="71" t="s">
        <v>9</v>
      </c>
      <c r="B6" s="11" t="s">
        <v>18</v>
      </c>
      <c r="C6" s="62">
        <v>0.59</v>
      </c>
      <c r="D6" s="63">
        <v>0.04</v>
      </c>
      <c r="E6" s="64">
        <v>0.63</v>
      </c>
      <c r="F6" s="65">
        <v>0.05</v>
      </c>
      <c r="G6" s="62">
        <v>0.48</v>
      </c>
      <c r="H6" s="63">
        <v>0.1</v>
      </c>
    </row>
    <row r="7" spans="1:8">
      <c r="A7" s="72"/>
      <c r="B7" s="11" t="s">
        <v>19</v>
      </c>
      <c r="C7" s="62">
        <v>0.57999999999999996</v>
      </c>
      <c r="D7" s="63">
        <v>0.04</v>
      </c>
      <c r="E7" s="64">
        <v>0.56000000000000005</v>
      </c>
      <c r="F7" s="65">
        <v>0.04</v>
      </c>
      <c r="G7" s="62">
        <v>0.55000000000000004</v>
      </c>
      <c r="H7" s="63">
        <v>0.09</v>
      </c>
    </row>
    <row r="8" spans="1:8">
      <c r="A8" s="71" t="s">
        <v>10</v>
      </c>
      <c r="B8" s="11" t="s">
        <v>18</v>
      </c>
      <c r="C8" s="62">
        <v>0.5</v>
      </c>
      <c r="D8" s="63">
        <v>0.08</v>
      </c>
      <c r="E8" s="64">
        <v>0.56000000000000005</v>
      </c>
      <c r="F8" s="65">
        <v>0.04</v>
      </c>
      <c r="G8" s="62">
        <v>0.57999999999999996</v>
      </c>
      <c r="H8" s="63">
        <v>0.09</v>
      </c>
    </row>
    <row r="9" spans="1:8">
      <c r="A9" s="72"/>
      <c r="B9" s="11" t="s">
        <v>19</v>
      </c>
      <c r="C9" s="62">
        <v>0.6</v>
      </c>
      <c r="D9" s="63">
        <v>0.04</v>
      </c>
      <c r="E9" s="64">
        <v>0.61</v>
      </c>
      <c r="F9" s="65">
        <v>0.06</v>
      </c>
      <c r="G9" s="62">
        <v>0.61</v>
      </c>
      <c r="H9" s="63">
        <v>0.05</v>
      </c>
    </row>
    <row r="10" spans="1:8">
      <c r="A10" s="71" t="s">
        <v>11</v>
      </c>
      <c r="B10" s="11" t="s">
        <v>18</v>
      </c>
      <c r="C10" s="62">
        <v>0.59</v>
      </c>
      <c r="D10" s="63">
        <v>0.03</v>
      </c>
      <c r="E10" s="64">
        <v>0.57999999999999996</v>
      </c>
      <c r="F10" s="65">
        <v>0.03</v>
      </c>
      <c r="G10" s="62">
        <v>0.56000000000000005</v>
      </c>
      <c r="H10" s="63">
        <v>0.03</v>
      </c>
    </row>
    <row r="11" spans="1:8">
      <c r="A11" s="72"/>
      <c r="B11" s="11" t="s">
        <v>19</v>
      </c>
      <c r="C11" s="62">
        <v>0.57999999999999996</v>
      </c>
      <c r="D11" s="63">
        <v>0.03</v>
      </c>
      <c r="E11" s="64">
        <v>0.59</v>
      </c>
      <c r="F11" s="65">
        <v>0.03</v>
      </c>
      <c r="G11" s="62">
        <v>0.65</v>
      </c>
      <c r="H11" s="63">
        <v>0.03</v>
      </c>
    </row>
    <row r="12" spans="1:8">
      <c r="A12" s="71" t="s">
        <v>12</v>
      </c>
      <c r="B12" s="11" t="s">
        <v>18</v>
      </c>
      <c r="C12" s="62">
        <v>0.61</v>
      </c>
      <c r="D12" s="63">
        <v>0.02</v>
      </c>
      <c r="E12" s="64">
        <v>0.61</v>
      </c>
      <c r="F12" s="65">
        <v>0.03</v>
      </c>
      <c r="G12" s="62">
        <v>0.61</v>
      </c>
      <c r="H12" s="63">
        <v>0.02</v>
      </c>
    </row>
    <row r="13" spans="1:8">
      <c r="A13" s="72"/>
      <c r="B13" s="11" t="s">
        <v>19</v>
      </c>
      <c r="C13" s="62">
        <v>0.62</v>
      </c>
      <c r="D13" s="63">
        <v>0.02</v>
      </c>
      <c r="E13" s="64">
        <v>0.65</v>
      </c>
      <c r="F13" s="65">
        <v>0.02</v>
      </c>
      <c r="G13" s="62">
        <v>0.65</v>
      </c>
      <c r="H13" s="63">
        <v>0.02</v>
      </c>
    </row>
    <row r="14" spans="1:8">
      <c r="A14" s="71" t="s">
        <v>13</v>
      </c>
      <c r="B14" s="11" t="s">
        <v>18</v>
      </c>
      <c r="C14" s="62">
        <v>0.56000000000000005</v>
      </c>
      <c r="D14" s="63">
        <v>0.04</v>
      </c>
      <c r="E14" s="64">
        <v>0.55000000000000004</v>
      </c>
      <c r="F14" s="65">
        <v>0.03</v>
      </c>
      <c r="G14" s="62">
        <v>0.54</v>
      </c>
      <c r="H14" s="63">
        <v>0.05</v>
      </c>
    </row>
    <row r="15" spans="1:8">
      <c r="A15" s="72"/>
      <c r="B15" s="11" t="s">
        <v>19</v>
      </c>
      <c r="C15" s="62">
        <v>0.62</v>
      </c>
      <c r="D15" s="63">
        <v>0.08</v>
      </c>
      <c r="E15" s="64">
        <v>0.59</v>
      </c>
      <c r="F15" s="65">
        <v>0.03</v>
      </c>
      <c r="G15" s="62">
        <v>0.59</v>
      </c>
      <c r="H15" s="63">
        <v>0.06</v>
      </c>
    </row>
    <row r="16" spans="1:8">
      <c r="A16" s="71" t="s">
        <v>14</v>
      </c>
      <c r="B16" s="11" t="s">
        <v>18</v>
      </c>
      <c r="C16" s="62">
        <v>0.57999999999999996</v>
      </c>
      <c r="D16" s="63">
        <v>0.03</v>
      </c>
      <c r="E16" s="64">
        <v>0.56999999999999995</v>
      </c>
      <c r="F16" s="65">
        <v>0.02</v>
      </c>
      <c r="G16" s="62">
        <v>0.56000000000000005</v>
      </c>
      <c r="H16" s="63">
        <v>0.03</v>
      </c>
    </row>
    <row r="17" spans="1:8">
      <c r="A17" s="72"/>
      <c r="B17" s="11" t="s">
        <v>19</v>
      </c>
      <c r="C17" s="62">
        <v>0.63</v>
      </c>
      <c r="D17" s="63">
        <v>0.03</v>
      </c>
      <c r="E17" s="64">
        <v>0.64</v>
      </c>
      <c r="F17" s="65">
        <v>0.03</v>
      </c>
      <c r="G17" s="62">
        <v>0.62</v>
      </c>
      <c r="H17" s="63">
        <v>0.03</v>
      </c>
    </row>
    <row r="18" spans="1:8">
      <c r="A18" s="71" t="s">
        <v>15</v>
      </c>
      <c r="B18" s="11" t="s">
        <v>18</v>
      </c>
      <c r="C18" s="62">
        <v>0.54</v>
      </c>
      <c r="D18" s="63">
        <v>0.1</v>
      </c>
      <c r="E18" s="64">
        <v>0.5</v>
      </c>
      <c r="F18" s="65">
        <v>0.06</v>
      </c>
      <c r="G18" s="62">
        <v>0.57999999999999996</v>
      </c>
      <c r="H18" s="63">
        <v>0.04</v>
      </c>
    </row>
    <row r="19" spans="1:8">
      <c r="A19" s="72"/>
      <c r="B19" s="11" t="s">
        <v>19</v>
      </c>
      <c r="C19" s="62">
        <v>0.56999999999999995</v>
      </c>
      <c r="D19" s="63">
        <v>0.09</v>
      </c>
      <c r="E19" s="64">
        <v>0.62</v>
      </c>
      <c r="F19" s="65">
        <v>0.06</v>
      </c>
      <c r="G19" s="62">
        <v>0.54</v>
      </c>
      <c r="H19" s="63">
        <v>7.0000000000000007E-2</v>
      </c>
    </row>
    <row r="20" spans="1:8">
      <c r="A20" s="71" t="s">
        <v>16</v>
      </c>
      <c r="B20" s="11" t="s">
        <v>18</v>
      </c>
      <c r="C20" s="62">
        <v>0.53</v>
      </c>
      <c r="D20" s="63">
        <v>0.02</v>
      </c>
      <c r="E20" s="64">
        <v>0.56000000000000005</v>
      </c>
      <c r="F20" s="65">
        <v>0.02</v>
      </c>
      <c r="G20" s="62">
        <v>0.56000000000000005</v>
      </c>
      <c r="H20" s="63">
        <v>0.02</v>
      </c>
    </row>
    <row r="21" spans="1:8">
      <c r="A21" s="72"/>
      <c r="B21" s="11" t="s">
        <v>19</v>
      </c>
      <c r="C21" s="62">
        <v>0.59</v>
      </c>
      <c r="D21" s="63">
        <v>0.02</v>
      </c>
      <c r="E21" s="64">
        <v>0.59</v>
      </c>
      <c r="F21" s="65">
        <v>0.02</v>
      </c>
      <c r="G21" s="62">
        <v>0.59</v>
      </c>
      <c r="H21" s="63">
        <v>0.02</v>
      </c>
    </row>
    <row r="22" spans="1:8">
      <c r="A22" s="71" t="s">
        <v>17</v>
      </c>
      <c r="B22" s="11" t="s">
        <v>18</v>
      </c>
      <c r="C22" s="62">
        <v>0.59</v>
      </c>
      <c r="D22" s="63">
        <v>0.03</v>
      </c>
      <c r="E22" s="64">
        <v>0.57999999999999996</v>
      </c>
      <c r="F22" s="65">
        <v>0.04</v>
      </c>
      <c r="G22" s="62">
        <v>0.59</v>
      </c>
      <c r="H22" s="63">
        <v>0.03</v>
      </c>
    </row>
    <row r="23" spans="1:8">
      <c r="A23" s="72"/>
      <c r="B23" s="11" t="s">
        <v>19</v>
      </c>
      <c r="C23" s="62">
        <v>0.64</v>
      </c>
      <c r="D23" s="63">
        <v>0.03</v>
      </c>
      <c r="E23" s="64">
        <v>0.64</v>
      </c>
      <c r="F23" s="65">
        <v>0.03</v>
      </c>
      <c r="G23" s="62">
        <v>0.66</v>
      </c>
      <c r="H23" s="63">
        <v>0.03</v>
      </c>
    </row>
  </sheetData>
  <mergeCells count="15">
    <mergeCell ref="A14:A15"/>
    <mergeCell ref="A16:A17"/>
    <mergeCell ref="A18:A19"/>
    <mergeCell ref="A20:A21"/>
    <mergeCell ref="A22:A23"/>
    <mergeCell ref="C1:H1"/>
    <mergeCell ref="C2:D2"/>
    <mergeCell ref="E2:F2"/>
    <mergeCell ref="G2:H2"/>
    <mergeCell ref="A2:B2"/>
    <mergeCell ref="A4:A5"/>
    <mergeCell ref="A6:A7"/>
    <mergeCell ref="A8:A9"/>
    <mergeCell ref="A10:A11"/>
    <mergeCell ref="A12:A13"/>
  </mergeCells>
  <phoneticPr fontId="5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C1" sqref="C1:H3"/>
    </sheetView>
  </sheetViews>
  <sheetFormatPr baseColWidth="10" defaultColWidth="10.7109375" defaultRowHeight="15"/>
  <sheetData>
    <row r="1" spans="1:8">
      <c r="A1" s="7"/>
      <c r="B1" s="7"/>
      <c r="C1" s="73" t="s">
        <v>40</v>
      </c>
      <c r="D1" s="73"/>
      <c r="E1" s="73"/>
      <c r="F1" s="73"/>
      <c r="G1" s="73"/>
      <c r="H1" s="73"/>
    </row>
    <row r="2" spans="1:8">
      <c r="A2" s="74" t="s">
        <v>23</v>
      </c>
      <c r="B2" s="78"/>
      <c r="C2" s="75" t="s">
        <v>22</v>
      </c>
      <c r="D2" s="76"/>
      <c r="E2" s="77" t="s">
        <v>25</v>
      </c>
      <c r="F2" s="78"/>
      <c r="G2" s="75" t="s">
        <v>34</v>
      </c>
      <c r="H2" s="76"/>
    </row>
    <row r="3" spans="1:8">
      <c r="A3" s="9" t="s">
        <v>7</v>
      </c>
      <c r="B3" s="11" t="s">
        <v>24</v>
      </c>
      <c r="C3" s="17" t="s">
        <v>37</v>
      </c>
      <c r="D3" s="18" t="s">
        <v>38</v>
      </c>
      <c r="E3" s="53" t="s">
        <v>37</v>
      </c>
      <c r="F3" s="11" t="s">
        <v>38</v>
      </c>
      <c r="G3" s="17" t="s">
        <v>37</v>
      </c>
      <c r="H3" s="18" t="s">
        <v>38</v>
      </c>
    </row>
    <row r="4" spans="1:8">
      <c r="A4" s="71" t="s">
        <v>8</v>
      </c>
      <c r="B4" s="11" t="s">
        <v>18</v>
      </c>
      <c r="C4" s="29">
        <f>[1]Summary!I5</f>
        <v>68.78</v>
      </c>
      <c r="D4" s="30">
        <f>[1]Summary!J5</f>
        <v>0.94</v>
      </c>
      <c r="E4" s="26">
        <f>[1]Summary!AK5</f>
        <v>68.540000000000006</v>
      </c>
      <c r="F4" s="16">
        <f>[1]Summary!AL5</f>
        <v>0.95</v>
      </c>
      <c r="G4" s="29">
        <f>[1]Summary!BM5</f>
        <v>68.61</v>
      </c>
      <c r="H4" s="30">
        <f>[1]Summary!BN5</f>
        <v>1</v>
      </c>
    </row>
    <row r="5" spans="1:8">
      <c r="A5" s="72"/>
      <c r="B5" s="11" t="s">
        <v>19</v>
      </c>
      <c r="C5" s="29">
        <f>[1]Summary!I6</f>
        <v>70.430000000000007</v>
      </c>
      <c r="D5" s="30">
        <f>[1]Summary!J6</f>
        <v>0.91</v>
      </c>
      <c r="E5" s="26">
        <f>[1]Summary!AK6</f>
        <v>69.61</v>
      </c>
      <c r="F5" s="16">
        <f>[1]Summary!AL6</f>
        <v>0.85</v>
      </c>
      <c r="G5" s="29">
        <f>[1]Summary!BM6</f>
        <v>69.45</v>
      </c>
      <c r="H5" s="30">
        <f>[1]Summary!BN6</f>
        <v>0.87</v>
      </c>
    </row>
    <row r="6" spans="1:8">
      <c r="A6" s="71" t="s">
        <v>9</v>
      </c>
      <c r="B6" s="11" t="s">
        <v>18</v>
      </c>
      <c r="C6" s="29">
        <f>[1]Summary!I7</f>
        <v>67.849999999999994</v>
      </c>
      <c r="D6" s="30">
        <f>[1]Summary!J7</f>
        <v>1.64</v>
      </c>
      <c r="E6" s="26">
        <f>[1]Summary!AK7</f>
        <v>61.81</v>
      </c>
      <c r="F6" s="16">
        <f>[1]Summary!AL7</f>
        <v>2.08</v>
      </c>
      <c r="G6" s="29">
        <f>[1]Summary!BM7</f>
        <v>63.95</v>
      </c>
      <c r="H6" s="30">
        <f>[1]Summary!BN7</f>
        <v>3.99</v>
      </c>
    </row>
    <row r="7" spans="1:8">
      <c r="A7" s="72"/>
      <c r="B7" s="11" t="s">
        <v>19</v>
      </c>
      <c r="C7" s="29">
        <f>[1]Summary!I8</f>
        <v>64.89</v>
      </c>
      <c r="D7" s="30">
        <f>[1]Summary!J8</f>
        <v>2.19</v>
      </c>
      <c r="E7" s="26">
        <f>[1]Summary!AK8</f>
        <v>59.97</v>
      </c>
      <c r="F7" s="16">
        <f>[1]Summary!AL8</f>
        <v>2.3199999999999998</v>
      </c>
      <c r="G7" s="29">
        <f>[1]Summary!BM8</f>
        <v>64.400000000000006</v>
      </c>
      <c r="H7" s="30">
        <f>[1]Summary!BN8</f>
        <v>2.93</v>
      </c>
    </row>
    <row r="8" spans="1:8">
      <c r="A8" s="71" t="s">
        <v>10</v>
      </c>
      <c r="B8" s="11" t="s">
        <v>18</v>
      </c>
      <c r="C8" s="29">
        <f>[1]Summary!I9</f>
        <v>68.19</v>
      </c>
      <c r="D8" s="30">
        <f>[1]Summary!J9</f>
        <v>3.1</v>
      </c>
      <c r="E8" s="26">
        <f>[1]Summary!AK9</f>
        <v>64.959999999999994</v>
      </c>
      <c r="F8" s="16">
        <f>[1]Summary!AL9</f>
        <v>1.91</v>
      </c>
      <c r="G8" s="29">
        <f>[1]Summary!BM9</f>
        <v>65.41</v>
      </c>
      <c r="H8" s="30">
        <f>[1]Summary!BN9</f>
        <v>4.79</v>
      </c>
    </row>
    <row r="9" spans="1:8">
      <c r="A9" s="72"/>
      <c r="B9" s="11" t="s">
        <v>19</v>
      </c>
      <c r="C9" s="29">
        <f>[1]Summary!I10</f>
        <v>67.83</v>
      </c>
      <c r="D9" s="30">
        <f>[1]Summary!J10</f>
        <v>1.21</v>
      </c>
      <c r="E9" s="26">
        <f>[1]Summary!AK10</f>
        <v>67.05</v>
      </c>
      <c r="F9" s="16">
        <f>[1]Summary!AL10</f>
        <v>2.2200000000000002</v>
      </c>
      <c r="G9" s="29">
        <f>[1]Summary!BM10</f>
        <v>67.06</v>
      </c>
      <c r="H9" s="30">
        <f>[1]Summary!BN10</f>
        <v>1.95</v>
      </c>
    </row>
    <row r="10" spans="1:8">
      <c r="A10" s="71" t="s">
        <v>11</v>
      </c>
      <c r="B10" s="11" t="s">
        <v>18</v>
      </c>
      <c r="C10" s="29">
        <f>[1]Summary!I11</f>
        <v>62.47</v>
      </c>
      <c r="D10" s="30">
        <f>[1]Summary!J11</f>
        <v>1.01</v>
      </c>
      <c r="E10" s="26">
        <f>[1]Summary!AK11</f>
        <v>62.72</v>
      </c>
      <c r="F10" s="16">
        <f>[1]Summary!AL11</f>
        <v>1.1200000000000001</v>
      </c>
      <c r="G10" s="29">
        <f>[1]Summary!BM11</f>
        <v>64.3</v>
      </c>
      <c r="H10" s="30">
        <f>[1]Summary!BN11</f>
        <v>1.1299999999999999</v>
      </c>
    </row>
    <row r="11" spans="1:8">
      <c r="A11" s="72"/>
      <c r="B11" s="11" t="s">
        <v>19</v>
      </c>
      <c r="C11" s="29">
        <f>[1]Summary!I12</f>
        <v>63.13</v>
      </c>
      <c r="D11" s="30">
        <f>[1]Summary!J12</f>
        <v>0.86</v>
      </c>
      <c r="E11" s="26">
        <f>[1]Summary!AK12</f>
        <v>63.22</v>
      </c>
      <c r="F11" s="16">
        <f>[1]Summary!AL12</f>
        <v>1.04</v>
      </c>
      <c r="G11" s="29">
        <f>[1]Summary!BM12</f>
        <v>64.69</v>
      </c>
      <c r="H11" s="30">
        <f>[1]Summary!BN12</f>
        <v>1.18</v>
      </c>
    </row>
    <row r="12" spans="1:8">
      <c r="A12" s="71" t="s">
        <v>12</v>
      </c>
      <c r="B12" s="11" t="s">
        <v>18</v>
      </c>
      <c r="C12" s="55">
        <f>[1]Summary!I13</f>
        <v>65.58</v>
      </c>
      <c r="D12" s="56">
        <f>[1]Summary!J13</f>
        <v>1.53</v>
      </c>
      <c r="E12" s="54">
        <f>[1]Summary!AK13</f>
        <v>64.22</v>
      </c>
      <c r="F12" s="57">
        <f>[1]Summary!AL13</f>
        <v>1.94</v>
      </c>
      <c r="G12" s="55">
        <f>[1]Summary!BM13</f>
        <v>64.680000000000007</v>
      </c>
      <c r="H12" s="56">
        <f>[1]Summary!BN13</f>
        <v>1.79</v>
      </c>
    </row>
    <row r="13" spans="1:8">
      <c r="A13" s="72"/>
      <c r="B13" s="11" t="s">
        <v>19</v>
      </c>
      <c r="C13" s="55">
        <f>[1]Summary!I14</f>
        <v>67.87</v>
      </c>
      <c r="D13" s="56">
        <f>[1]Summary!J14</f>
        <v>1.4</v>
      </c>
      <c r="E13" s="54">
        <f>[1]Summary!AK14</f>
        <v>64.63</v>
      </c>
      <c r="F13" s="57">
        <f>[1]Summary!AL14</f>
        <v>1.64</v>
      </c>
      <c r="G13" s="55">
        <f>[1]Summary!BM14</f>
        <v>66.28</v>
      </c>
      <c r="H13" s="56">
        <f>[1]Summary!BN14</f>
        <v>1.39</v>
      </c>
    </row>
    <row r="14" spans="1:8">
      <c r="A14" s="71" t="s">
        <v>13</v>
      </c>
      <c r="B14" s="11" t="s">
        <v>18</v>
      </c>
      <c r="C14" s="55">
        <f>[1]Summary!I15</f>
        <v>66.180000000000007</v>
      </c>
      <c r="D14" s="56">
        <f>[1]Summary!J15</f>
        <v>1.48</v>
      </c>
      <c r="E14" s="54">
        <f>[1]Summary!AK15</f>
        <v>65.180000000000007</v>
      </c>
      <c r="F14" s="57">
        <f>[1]Summary!AL15</f>
        <v>1.33</v>
      </c>
      <c r="G14" s="55">
        <f>[1]Summary!BM15</f>
        <v>62.9</v>
      </c>
      <c r="H14" s="56">
        <f>[1]Summary!BN15</f>
        <v>2.17</v>
      </c>
    </row>
    <row r="15" spans="1:8">
      <c r="A15" s="72"/>
      <c r="B15" s="11" t="s">
        <v>19</v>
      </c>
      <c r="C15" s="55">
        <f>[1]Summary!I16</f>
        <v>68.959999999999994</v>
      </c>
      <c r="D15" s="56">
        <f>[1]Summary!J16</f>
        <v>2.36</v>
      </c>
      <c r="E15" s="54">
        <f>[1]Summary!AK16</f>
        <v>66.72</v>
      </c>
      <c r="F15" s="57">
        <f>[1]Summary!AL16</f>
        <v>1.43</v>
      </c>
      <c r="G15" s="55">
        <f>[1]Summary!BM16</f>
        <v>65.73</v>
      </c>
      <c r="H15" s="56">
        <f>[1]Summary!BN16</f>
        <v>2.14</v>
      </c>
    </row>
    <row r="16" spans="1:8">
      <c r="A16" s="71" t="s">
        <v>14</v>
      </c>
      <c r="B16" s="11" t="s">
        <v>18</v>
      </c>
      <c r="C16" s="55">
        <f>[1]Summary!I17</f>
        <v>61.83</v>
      </c>
      <c r="D16" s="56">
        <f>[1]Summary!J17</f>
        <v>0.91</v>
      </c>
      <c r="E16" s="54">
        <f>[1]Summary!AK17</f>
        <v>59.69</v>
      </c>
      <c r="F16" s="57">
        <f>[1]Summary!AL17</f>
        <v>0.93</v>
      </c>
      <c r="G16" s="55">
        <f>[1]Summary!BM17</f>
        <v>61.44</v>
      </c>
      <c r="H16" s="56">
        <f>[1]Summary!BN17</f>
        <v>0.98</v>
      </c>
    </row>
    <row r="17" spans="1:8">
      <c r="A17" s="72"/>
      <c r="B17" s="11" t="s">
        <v>19</v>
      </c>
      <c r="C17" s="55">
        <f>[1]Summary!I18</f>
        <v>63.9</v>
      </c>
      <c r="D17" s="56">
        <f>[1]Summary!J18</f>
        <v>1.08</v>
      </c>
      <c r="E17" s="54">
        <f>[1]Summary!AK18</f>
        <v>62.56</v>
      </c>
      <c r="F17" s="57">
        <f>[1]Summary!AL18</f>
        <v>0.9</v>
      </c>
      <c r="G17" s="55">
        <f>[1]Summary!BM18</f>
        <v>62.02</v>
      </c>
      <c r="H17" s="56">
        <f>[1]Summary!BN18</f>
        <v>1.1299999999999999</v>
      </c>
    </row>
    <row r="18" spans="1:8">
      <c r="A18" s="71" t="s">
        <v>15</v>
      </c>
      <c r="B18" s="11" t="s">
        <v>18</v>
      </c>
      <c r="C18" s="29">
        <f>[1]Summary!I19</f>
        <v>61.67</v>
      </c>
      <c r="D18" s="30">
        <f>[1]Summary!J19</f>
        <v>5</v>
      </c>
      <c r="E18" s="26">
        <f>[1]Summary!AK19</f>
        <v>64.17</v>
      </c>
      <c r="F18" s="16">
        <f>[1]Summary!AL19</f>
        <v>3.83</v>
      </c>
      <c r="G18" s="29">
        <f>[1]Summary!BM19</f>
        <v>69.739999999999995</v>
      </c>
      <c r="H18" s="30">
        <f>[1]Summary!BN19</f>
        <v>3.1</v>
      </c>
    </row>
    <row r="19" spans="1:8">
      <c r="A19" s="72"/>
      <c r="B19" s="11" t="s">
        <v>19</v>
      </c>
      <c r="C19" s="29">
        <f>[1]Summary!I20</f>
        <v>68.22</v>
      </c>
      <c r="D19" s="30">
        <f>[1]Summary!J20</f>
        <v>4.3499999999999996</v>
      </c>
      <c r="E19" s="26">
        <f>[1]Summary!AK20</f>
        <v>70.400000000000006</v>
      </c>
      <c r="F19" s="16">
        <f>[1]Summary!AL20</f>
        <v>3.47</v>
      </c>
      <c r="G19" s="29">
        <f>[1]Summary!BM20</f>
        <v>63.15</v>
      </c>
      <c r="H19" s="30">
        <f>[1]Summary!BN20</f>
        <v>4.29</v>
      </c>
    </row>
    <row r="20" spans="1:8">
      <c r="A20" s="71" t="s">
        <v>16</v>
      </c>
      <c r="B20" s="11" t="s">
        <v>18</v>
      </c>
      <c r="C20" s="55">
        <f>[1]Summary!I21</f>
        <v>62.82</v>
      </c>
      <c r="D20" s="56">
        <f>[1]Summary!J21</f>
        <v>1.61</v>
      </c>
      <c r="E20" s="54">
        <f>[1]Summary!AK21</f>
        <v>59.74</v>
      </c>
      <c r="F20" s="57">
        <f>[1]Summary!AL21</f>
        <v>1.31</v>
      </c>
      <c r="G20" s="55">
        <f>[1]Summary!BM21</f>
        <v>58.75</v>
      </c>
      <c r="H20" s="56">
        <f>[1]Summary!BN21</f>
        <v>1.45</v>
      </c>
    </row>
    <row r="21" spans="1:8">
      <c r="A21" s="72"/>
      <c r="B21" s="11" t="s">
        <v>19</v>
      </c>
      <c r="C21" s="55">
        <f>[1]Summary!I22</f>
        <v>61.87</v>
      </c>
      <c r="D21" s="56">
        <f>[1]Summary!J22</f>
        <v>1.21</v>
      </c>
      <c r="E21" s="54">
        <f>[1]Summary!AK22</f>
        <v>59.7</v>
      </c>
      <c r="F21" s="57">
        <f>[1]Summary!AL22</f>
        <v>1.1200000000000001</v>
      </c>
      <c r="G21" s="55">
        <f>[1]Summary!BM22</f>
        <v>60.79</v>
      </c>
      <c r="H21" s="56">
        <f>[1]Summary!BN22</f>
        <v>1.22</v>
      </c>
    </row>
    <row r="22" spans="1:8">
      <c r="A22" s="71" t="s">
        <v>17</v>
      </c>
      <c r="B22" s="11" t="s">
        <v>18</v>
      </c>
      <c r="C22" s="29">
        <f>[1]Summary!I23</f>
        <v>61.85</v>
      </c>
      <c r="D22" s="30">
        <f>[1]Summary!J23</f>
        <v>0.92</v>
      </c>
      <c r="E22" s="26">
        <f>[1]Summary!AK23</f>
        <v>61.57</v>
      </c>
      <c r="F22" s="16">
        <f>[1]Summary!AL23</f>
        <v>1.38</v>
      </c>
      <c r="G22" s="29">
        <f>[1]Summary!BM23</f>
        <v>61.06</v>
      </c>
      <c r="H22" s="30">
        <f>[1]Summary!BN23</f>
        <v>1.45</v>
      </c>
    </row>
    <row r="23" spans="1:8">
      <c r="A23" s="72"/>
      <c r="B23" s="11" t="s">
        <v>19</v>
      </c>
      <c r="C23" s="29">
        <f>[1]Summary!I24</f>
        <v>63.88</v>
      </c>
      <c r="D23" s="30">
        <f>[1]Summary!J24</f>
        <v>1.41</v>
      </c>
      <c r="E23" s="26">
        <f>[1]Summary!AK24</f>
        <v>62.93</v>
      </c>
      <c r="F23" s="16">
        <f>[1]Summary!AL24</f>
        <v>1.1100000000000001</v>
      </c>
      <c r="G23" s="29">
        <f>[1]Summary!BM24</f>
        <v>63</v>
      </c>
      <c r="H23" s="30">
        <f>[1]Summary!BN24</f>
        <v>0.96</v>
      </c>
    </row>
  </sheetData>
  <mergeCells count="15">
    <mergeCell ref="E2:F2"/>
    <mergeCell ref="G2:H2"/>
    <mergeCell ref="C1:H1"/>
    <mergeCell ref="A14:A15"/>
    <mergeCell ref="A16:A17"/>
    <mergeCell ref="A18:A19"/>
    <mergeCell ref="A20:A21"/>
    <mergeCell ref="A22:A23"/>
    <mergeCell ref="C2:D2"/>
    <mergeCell ref="A2:B2"/>
    <mergeCell ref="A4:A5"/>
    <mergeCell ref="A6:A7"/>
    <mergeCell ref="A8:A9"/>
    <mergeCell ref="A10:A11"/>
    <mergeCell ref="A12:A13"/>
  </mergeCells>
  <phoneticPr fontId="5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"/>
  <sheetViews>
    <sheetView workbookViewId="0">
      <selection activeCell="A3" sqref="A3:B3"/>
    </sheetView>
  </sheetViews>
  <sheetFormatPr baseColWidth="10" defaultColWidth="10.7109375" defaultRowHeight="15"/>
  <sheetData>
    <row r="1" spans="1:20">
      <c r="A1" s="31"/>
      <c r="B1" s="31"/>
      <c r="C1" s="85" t="s">
        <v>31</v>
      </c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</row>
    <row r="2" spans="1:20">
      <c r="A2" s="82" t="s">
        <v>23</v>
      </c>
      <c r="B2" s="83"/>
      <c r="C2" s="85" t="s">
        <v>22</v>
      </c>
      <c r="D2" s="85"/>
      <c r="E2" s="85"/>
      <c r="F2" s="85"/>
      <c r="G2" s="85"/>
      <c r="H2" s="87"/>
      <c r="I2" s="84" t="s">
        <v>25</v>
      </c>
      <c r="J2" s="85"/>
      <c r="K2" s="85"/>
      <c r="L2" s="85"/>
      <c r="M2" s="85"/>
      <c r="N2" s="86"/>
      <c r="O2" s="84" t="s">
        <v>34</v>
      </c>
      <c r="P2" s="85"/>
      <c r="Q2" s="85"/>
      <c r="R2" s="85"/>
      <c r="S2" s="85"/>
      <c r="T2" s="86"/>
    </row>
    <row r="3" spans="1:20">
      <c r="A3" s="81" t="s">
        <v>27</v>
      </c>
      <c r="B3" s="81"/>
      <c r="C3" s="85" t="s">
        <v>28</v>
      </c>
      <c r="D3" s="85"/>
      <c r="E3" s="85" t="s">
        <v>29</v>
      </c>
      <c r="F3" s="85"/>
      <c r="G3" s="85" t="s">
        <v>30</v>
      </c>
      <c r="H3" s="87"/>
      <c r="I3" s="84" t="s">
        <v>28</v>
      </c>
      <c r="J3" s="85"/>
      <c r="K3" s="85" t="s">
        <v>29</v>
      </c>
      <c r="L3" s="85"/>
      <c r="M3" s="85" t="s">
        <v>30</v>
      </c>
      <c r="N3" s="86"/>
      <c r="O3" s="84" t="s">
        <v>28</v>
      </c>
      <c r="P3" s="85"/>
      <c r="Q3" s="85" t="s">
        <v>29</v>
      </c>
      <c r="R3" s="85"/>
      <c r="S3" s="85" t="s">
        <v>30</v>
      </c>
      <c r="T3" s="86"/>
    </row>
    <row r="4" spans="1:20" ht="15.75" thickBot="1">
      <c r="A4" s="32" t="s">
        <v>7</v>
      </c>
      <c r="B4" s="33" t="s">
        <v>24</v>
      </c>
      <c r="C4" s="32" t="s">
        <v>32</v>
      </c>
      <c r="D4" s="32" t="s">
        <v>33</v>
      </c>
      <c r="E4" s="32" t="s">
        <v>32</v>
      </c>
      <c r="F4" s="32" t="s">
        <v>33</v>
      </c>
      <c r="G4" s="32" t="s">
        <v>32</v>
      </c>
      <c r="H4" s="33" t="s">
        <v>33</v>
      </c>
      <c r="I4" s="34" t="s">
        <v>32</v>
      </c>
      <c r="J4" s="32" t="s">
        <v>33</v>
      </c>
      <c r="K4" s="32" t="s">
        <v>32</v>
      </c>
      <c r="L4" s="32" t="s">
        <v>33</v>
      </c>
      <c r="M4" s="32" t="s">
        <v>32</v>
      </c>
      <c r="N4" s="35" t="s">
        <v>33</v>
      </c>
      <c r="O4" s="34" t="s">
        <v>32</v>
      </c>
      <c r="P4" s="32" t="s">
        <v>33</v>
      </c>
      <c r="Q4" s="32" t="s">
        <v>32</v>
      </c>
      <c r="R4" s="32" t="s">
        <v>33</v>
      </c>
      <c r="S4" s="32" t="s">
        <v>32</v>
      </c>
      <c r="T4" s="35" t="s">
        <v>33</v>
      </c>
    </row>
    <row r="5" spans="1:20" ht="15.75" thickTop="1">
      <c r="A5" s="36" t="s">
        <v>8</v>
      </c>
      <c r="B5" s="37" t="s">
        <v>18</v>
      </c>
      <c r="C5" s="38">
        <v>27.02</v>
      </c>
      <c r="D5" s="38">
        <v>28.54</v>
      </c>
      <c r="E5" s="38">
        <v>59.97</v>
      </c>
      <c r="F5" s="38">
        <v>59.75</v>
      </c>
      <c r="G5" s="38">
        <v>34.57</v>
      </c>
      <c r="H5" s="39">
        <v>34.74</v>
      </c>
      <c r="I5" s="40">
        <v>28.35</v>
      </c>
      <c r="J5" s="41">
        <v>29.56</v>
      </c>
      <c r="K5" s="38">
        <v>61.26</v>
      </c>
      <c r="L5" s="38">
        <v>61.49</v>
      </c>
      <c r="M5" s="38">
        <v>35.590000000000003</v>
      </c>
      <c r="N5" s="42">
        <v>35.74</v>
      </c>
      <c r="O5" s="40">
        <v>27.69</v>
      </c>
      <c r="P5" s="38">
        <v>29.9</v>
      </c>
      <c r="Q5" s="38">
        <v>60.46</v>
      </c>
      <c r="R5" s="38">
        <v>60.36</v>
      </c>
      <c r="S5" s="38">
        <v>36.49</v>
      </c>
      <c r="T5" s="42">
        <v>36.5</v>
      </c>
    </row>
    <row r="6" spans="1:20">
      <c r="A6" s="43"/>
      <c r="B6" s="44" t="s">
        <v>19</v>
      </c>
      <c r="C6" s="45">
        <v>29.24</v>
      </c>
      <c r="D6" s="45">
        <v>30.05</v>
      </c>
      <c r="E6" s="45">
        <v>62.39</v>
      </c>
      <c r="F6" s="45">
        <v>62.93</v>
      </c>
      <c r="G6" s="45">
        <v>37.19</v>
      </c>
      <c r="H6" s="46">
        <v>37.43</v>
      </c>
      <c r="I6" s="47">
        <v>29.55</v>
      </c>
      <c r="J6" s="48">
        <v>30.64</v>
      </c>
      <c r="K6" s="45">
        <v>63.84</v>
      </c>
      <c r="L6" s="45">
        <v>63.62</v>
      </c>
      <c r="M6" s="45">
        <v>36.33</v>
      </c>
      <c r="N6" s="49">
        <v>37.39</v>
      </c>
      <c r="O6" s="47">
        <v>29.1</v>
      </c>
      <c r="P6" s="45">
        <v>30.99</v>
      </c>
      <c r="Q6" s="45">
        <v>63.22</v>
      </c>
      <c r="R6" s="45">
        <v>62.67</v>
      </c>
      <c r="S6" s="45">
        <v>37.14</v>
      </c>
      <c r="T6" s="49">
        <v>38.18</v>
      </c>
    </row>
    <row r="7" spans="1:20">
      <c r="A7" s="50" t="s">
        <v>9</v>
      </c>
      <c r="B7" s="44" t="s">
        <v>18</v>
      </c>
      <c r="C7" s="45">
        <v>31.11</v>
      </c>
      <c r="D7" s="45">
        <v>30.58</v>
      </c>
      <c r="E7" s="45">
        <v>63.32</v>
      </c>
      <c r="F7" s="45">
        <v>63.55</v>
      </c>
      <c r="G7" s="45">
        <v>38.01</v>
      </c>
      <c r="H7" s="46">
        <v>35.89</v>
      </c>
      <c r="I7" s="47">
        <v>31.45</v>
      </c>
      <c r="J7" s="48">
        <v>32.72</v>
      </c>
      <c r="K7" s="45">
        <v>63.19</v>
      </c>
      <c r="L7" s="45">
        <v>60.34</v>
      </c>
      <c r="M7" s="45">
        <v>37.81</v>
      </c>
      <c r="N7" s="49">
        <v>37.17</v>
      </c>
      <c r="O7" s="47">
        <v>28.1</v>
      </c>
      <c r="P7" s="45">
        <v>27.26</v>
      </c>
      <c r="Q7" s="45">
        <v>58.48</v>
      </c>
      <c r="R7" s="45">
        <v>53.12</v>
      </c>
      <c r="S7" s="45">
        <v>36.81</v>
      </c>
      <c r="T7" s="49">
        <v>36.15</v>
      </c>
    </row>
    <row r="8" spans="1:20">
      <c r="A8" s="43"/>
      <c r="B8" s="44" t="s">
        <v>19</v>
      </c>
      <c r="C8" s="45">
        <v>32.65</v>
      </c>
      <c r="D8" s="45">
        <v>30.4</v>
      </c>
      <c r="E8" s="45">
        <v>61.85</v>
      </c>
      <c r="F8" s="45">
        <v>60.5</v>
      </c>
      <c r="G8" s="45">
        <v>38.340000000000003</v>
      </c>
      <c r="H8" s="46">
        <v>37.68</v>
      </c>
      <c r="I8" s="47">
        <v>33.07</v>
      </c>
      <c r="J8" s="48">
        <v>33.729999999999997</v>
      </c>
      <c r="K8" s="45">
        <v>64.83</v>
      </c>
      <c r="L8" s="45">
        <v>61.59</v>
      </c>
      <c r="M8" s="45">
        <v>44.62</v>
      </c>
      <c r="N8" s="49">
        <v>43.64</v>
      </c>
      <c r="O8" s="47">
        <v>28.79</v>
      </c>
      <c r="P8" s="45">
        <v>27.22</v>
      </c>
      <c r="Q8" s="45">
        <v>58.11</v>
      </c>
      <c r="R8" s="45">
        <v>55.03</v>
      </c>
      <c r="S8" s="45">
        <v>42.35</v>
      </c>
      <c r="T8" s="49">
        <v>39.770000000000003</v>
      </c>
    </row>
    <row r="9" spans="1:20">
      <c r="A9" s="50" t="s">
        <v>10</v>
      </c>
      <c r="B9" s="44" t="s">
        <v>18</v>
      </c>
      <c r="C9" s="45">
        <v>27.14</v>
      </c>
      <c r="D9" s="45">
        <v>28.52</v>
      </c>
      <c r="E9" s="45">
        <v>60.27</v>
      </c>
      <c r="F9" s="45">
        <v>53.93</v>
      </c>
      <c r="G9" s="45">
        <v>41.18</v>
      </c>
      <c r="H9" s="46">
        <v>36.630000000000003</v>
      </c>
      <c r="I9" s="47">
        <v>31.95</v>
      </c>
      <c r="J9" s="48">
        <v>32.83</v>
      </c>
      <c r="K9" s="45">
        <v>60.92</v>
      </c>
      <c r="L9" s="45">
        <v>56.59</v>
      </c>
      <c r="M9" s="45">
        <v>38.729999999999997</v>
      </c>
      <c r="N9" s="49">
        <v>35.29</v>
      </c>
      <c r="O9" s="47">
        <v>32.35</v>
      </c>
      <c r="P9" s="45">
        <v>31.88</v>
      </c>
      <c r="Q9" s="45">
        <v>61.95</v>
      </c>
      <c r="R9" s="45">
        <v>56.13</v>
      </c>
      <c r="S9" s="45">
        <v>36.479999999999997</v>
      </c>
      <c r="T9" s="49">
        <v>35.380000000000003</v>
      </c>
    </row>
    <row r="10" spans="1:20">
      <c r="A10" s="43"/>
      <c r="B10" s="44" t="s">
        <v>19</v>
      </c>
      <c r="C10" s="45">
        <v>32.72</v>
      </c>
      <c r="D10" s="45">
        <v>32.520000000000003</v>
      </c>
      <c r="E10" s="45">
        <v>64.13</v>
      </c>
      <c r="F10" s="45">
        <v>57.48</v>
      </c>
      <c r="G10" s="45">
        <v>43.75</v>
      </c>
      <c r="H10" s="46">
        <v>39.270000000000003</v>
      </c>
      <c r="I10" s="47">
        <v>34.83</v>
      </c>
      <c r="J10" s="48">
        <v>33.049999999999997</v>
      </c>
      <c r="K10" s="45">
        <v>61.95</v>
      </c>
      <c r="L10" s="45">
        <v>56.9</v>
      </c>
      <c r="M10" s="45">
        <v>40.69</v>
      </c>
      <c r="N10" s="49">
        <v>37.21</v>
      </c>
      <c r="O10" s="47">
        <v>34.200000000000003</v>
      </c>
      <c r="P10" s="45">
        <v>34.08</v>
      </c>
      <c r="Q10" s="45">
        <v>59.93</v>
      </c>
      <c r="R10" s="45">
        <v>56.46</v>
      </c>
      <c r="S10" s="45">
        <v>39.33</v>
      </c>
      <c r="T10" s="49">
        <v>37.33</v>
      </c>
    </row>
    <row r="11" spans="1:20">
      <c r="A11" s="50" t="s">
        <v>11</v>
      </c>
      <c r="B11" s="44" t="s">
        <v>18</v>
      </c>
      <c r="C11" s="45">
        <v>27.38</v>
      </c>
      <c r="D11" s="45">
        <v>28.39</v>
      </c>
      <c r="E11" s="45">
        <v>59.91</v>
      </c>
      <c r="F11" s="45">
        <v>61</v>
      </c>
      <c r="G11" s="45">
        <v>39.36</v>
      </c>
      <c r="H11" s="46">
        <v>39.33</v>
      </c>
      <c r="I11" s="47">
        <v>29.03</v>
      </c>
      <c r="J11" s="48">
        <v>32.01</v>
      </c>
      <c r="K11" s="45">
        <v>61.43</v>
      </c>
      <c r="L11" s="45">
        <v>60.54</v>
      </c>
      <c r="M11" s="45">
        <v>40.42</v>
      </c>
      <c r="N11" s="49">
        <v>42.78</v>
      </c>
      <c r="O11" s="47">
        <v>28.21</v>
      </c>
      <c r="P11" s="45">
        <v>30.74</v>
      </c>
      <c r="Q11" s="45">
        <v>58.46</v>
      </c>
      <c r="R11" s="45">
        <v>57.46</v>
      </c>
      <c r="S11" s="45">
        <v>39.119999999999997</v>
      </c>
      <c r="T11" s="49">
        <v>43.24</v>
      </c>
    </row>
    <row r="12" spans="1:20">
      <c r="A12" s="43"/>
      <c r="B12" s="44" t="s">
        <v>19</v>
      </c>
      <c r="C12" s="45">
        <v>26.48</v>
      </c>
      <c r="D12" s="45">
        <v>28.14</v>
      </c>
      <c r="E12" s="45">
        <v>57.57</v>
      </c>
      <c r="F12" s="45">
        <v>57.06</v>
      </c>
      <c r="G12" s="45">
        <v>40.29</v>
      </c>
      <c r="H12" s="46">
        <v>39.46</v>
      </c>
      <c r="I12" s="47">
        <v>31.11</v>
      </c>
      <c r="J12" s="48">
        <v>35.159999999999997</v>
      </c>
      <c r="K12" s="45">
        <v>62.48</v>
      </c>
      <c r="L12" s="45">
        <v>59.58</v>
      </c>
      <c r="M12" s="45">
        <v>42.35</v>
      </c>
      <c r="N12" s="49">
        <v>44.38</v>
      </c>
      <c r="O12" s="47">
        <v>31.81</v>
      </c>
      <c r="P12" s="45">
        <v>36.15</v>
      </c>
      <c r="Q12" s="45">
        <v>64.87</v>
      </c>
      <c r="R12" s="45">
        <v>64.650000000000006</v>
      </c>
      <c r="S12" s="45">
        <v>41.33</v>
      </c>
      <c r="T12" s="49">
        <v>43.63</v>
      </c>
    </row>
    <row r="13" spans="1:20">
      <c r="A13" s="50" t="s">
        <v>12</v>
      </c>
      <c r="B13" s="44" t="s">
        <v>18</v>
      </c>
      <c r="C13" s="45">
        <v>25.97</v>
      </c>
      <c r="D13" s="45">
        <v>30.81</v>
      </c>
      <c r="E13" s="45">
        <v>64.52</v>
      </c>
      <c r="F13" s="45">
        <v>64.040000000000006</v>
      </c>
      <c r="G13" s="45">
        <v>34.86</v>
      </c>
      <c r="H13" s="46">
        <v>36.79</v>
      </c>
      <c r="I13" s="47">
        <v>25.47</v>
      </c>
      <c r="J13" s="48">
        <v>32.15</v>
      </c>
      <c r="K13" s="45">
        <v>64.37</v>
      </c>
      <c r="L13" s="45">
        <v>64.459999999999994</v>
      </c>
      <c r="M13" s="45">
        <v>35.68</v>
      </c>
      <c r="N13" s="49">
        <v>36.76</v>
      </c>
      <c r="O13" s="47">
        <v>23.88</v>
      </c>
      <c r="P13" s="45">
        <v>32.200000000000003</v>
      </c>
      <c r="Q13" s="45">
        <v>65.31</v>
      </c>
      <c r="R13" s="45">
        <v>63.66</v>
      </c>
      <c r="S13" s="45">
        <v>36.07</v>
      </c>
      <c r="T13" s="49">
        <v>36.14</v>
      </c>
    </row>
    <row r="14" spans="1:20">
      <c r="A14" s="43"/>
      <c r="B14" s="44" t="s">
        <v>19</v>
      </c>
      <c r="C14" s="45">
        <v>25.54</v>
      </c>
      <c r="D14" s="45">
        <v>30.23</v>
      </c>
      <c r="E14" s="45">
        <v>64.97</v>
      </c>
      <c r="F14" s="45">
        <v>63.86</v>
      </c>
      <c r="G14" s="45">
        <v>35.76</v>
      </c>
      <c r="H14" s="46">
        <v>36.659999999999997</v>
      </c>
      <c r="I14" s="47">
        <v>27.6</v>
      </c>
      <c r="J14" s="48">
        <v>34.729999999999997</v>
      </c>
      <c r="K14" s="45">
        <v>66.849999999999994</v>
      </c>
      <c r="L14" s="45">
        <v>67.12</v>
      </c>
      <c r="M14" s="45">
        <v>37.96</v>
      </c>
      <c r="N14" s="49">
        <v>38.92</v>
      </c>
      <c r="O14" s="47">
        <v>25.74</v>
      </c>
      <c r="P14" s="45">
        <v>33.159999999999997</v>
      </c>
      <c r="Q14" s="45">
        <v>65.8</v>
      </c>
      <c r="R14" s="45">
        <v>65.83</v>
      </c>
      <c r="S14" s="45">
        <v>37.04</v>
      </c>
      <c r="T14" s="49">
        <v>38.18</v>
      </c>
    </row>
    <row r="15" spans="1:20">
      <c r="A15" s="50" t="s">
        <v>13</v>
      </c>
      <c r="B15" s="44" t="s">
        <v>18</v>
      </c>
      <c r="C15" s="45">
        <v>24.18</v>
      </c>
      <c r="D15" s="45">
        <v>19.52</v>
      </c>
      <c r="E15" s="45">
        <v>55.86</v>
      </c>
      <c r="F15" s="45">
        <v>54.97</v>
      </c>
      <c r="G15" s="45">
        <v>34.229999999999997</v>
      </c>
      <c r="H15" s="46">
        <v>37.1</v>
      </c>
      <c r="I15" s="47">
        <v>26.18</v>
      </c>
      <c r="J15" s="48">
        <v>20.13</v>
      </c>
      <c r="K15" s="45">
        <v>54.12</v>
      </c>
      <c r="L15" s="45">
        <v>52.7</v>
      </c>
      <c r="M15" s="45">
        <v>38.049999999999997</v>
      </c>
      <c r="N15" s="49">
        <v>33.39</v>
      </c>
      <c r="O15" s="47">
        <v>23.05</v>
      </c>
      <c r="P15" s="45">
        <v>18.54</v>
      </c>
      <c r="Q15" s="45">
        <v>51.73</v>
      </c>
      <c r="R15" s="45">
        <v>48.86</v>
      </c>
      <c r="S15" s="45">
        <v>30.26</v>
      </c>
      <c r="T15" s="49">
        <v>33.130000000000003</v>
      </c>
    </row>
    <row r="16" spans="1:20">
      <c r="A16" s="43"/>
      <c r="B16" s="44" t="s">
        <v>19</v>
      </c>
      <c r="C16" s="45">
        <v>24.33</v>
      </c>
      <c r="D16" s="45">
        <v>19.489999999999998</v>
      </c>
      <c r="E16" s="45">
        <v>56.22</v>
      </c>
      <c r="F16" s="45">
        <v>55.67</v>
      </c>
      <c r="G16" s="45">
        <v>38.1</v>
      </c>
      <c r="H16" s="46">
        <v>38.61</v>
      </c>
      <c r="I16" s="47">
        <v>26.4</v>
      </c>
      <c r="J16" s="48">
        <v>20.77</v>
      </c>
      <c r="K16" s="45">
        <v>53.07</v>
      </c>
      <c r="L16" s="45">
        <v>52.85</v>
      </c>
      <c r="M16" s="45">
        <v>38.75</v>
      </c>
      <c r="N16" s="49">
        <v>34.21</v>
      </c>
      <c r="O16" s="47">
        <v>24.4</v>
      </c>
      <c r="P16" s="45">
        <v>19.89</v>
      </c>
      <c r="Q16" s="45">
        <v>49.12</v>
      </c>
      <c r="R16" s="45">
        <v>50.36</v>
      </c>
      <c r="S16" s="45">
        <v>30.65</v>
      </c>
      <c r="T16" s="49">
        <v>35.19</v>
      </c>
    </row>
    <row r="17" spans="1:20">
      <c r="A17" s="50" t="s">
        <v>14</v>
      </c>
      <c r="B17" s="44" t="s">
        <v>18</v>
      </c>
      <c r="C17" s="45">
        <v>37.08</v>
      </c>
      <c r="D17" s="45">
        <v>37.04</v>
      </c>
      <c r="E17" s="45">
        <v>66.8</v>
      </c>
      <c r="F17" s="45">
        <v>61.76</v>
      </c>
      <c r="G17" s="45">
        <v>34.71</v>
      </c>
      <c r="H17" s="46">
        <v>36.520000000000003</v>
      </c>
      <c r="I17" s="47">
        <v>36.1</v>
      </c>
      <c r="J17" s="48">
        <v>39.31</v>
      </c>
      <c r="K17" s="45">
        <v>67.53</v>
      </c>
      <c r="L17" s="45">
        <v>61.83</v>
      </c>
      <c r="M17" s="45">
        <v>35.81</v>
      </c>
      <c r="N17" s="49">
        <v>36.79</v>
      </c>
      <c r="O17" s="47">
        <v>36.4</v>
      </c>
      <c r="P17" s="45">
        <v>37.700000000000003</v>
      </c>
      <c r="Q17" s="45">
        <v>66.12</v>
      </c>
      <c r="R17" s="45">
        <v>60.24</v>
      </c>
      <c r="S17" s="45">
        <v>40.369999999999997</v>
      </c>
      <c r="T17" s="49">
        <v>33.67</v>
      </c>
    </row>
    <row r="18" spans="1:20">
      <c r="A18" s="43"/>
      <c r="B18" s="44" t="s">
        <v>19</v>
      </c>
      <c r="C18" s="45">
        <v>36.07</v>
      </c>
      <c r="D18" s="45">
        <v>34.659999999999997</v>
      </c>
      <c r="E18" s="45">
        <v>64.5</v>
      </c>
      <c r="F18" s="45">
        <v>61.31</v>
      </c>
      <c r="G18" s="45">
        <v>36.35</v>
      </c>
      <c r="H18" s="46">
        <v>38.229999999999997</v>
      </c>
      <c r="I18" s="47">
        <v>36.11</v>
      </c>
      <c r="J18" s="48">
        <v>40.54</v>
      </c>
      <c r="K18" s="45">
        <v>68.86</v>
      </c>
      <c r="L18" s="45">
        <v>63.46</v>
      </c>
      <c r="M18" s="45">
        <v>39.07</v>
      </c>
      <c r="N18" s="49">
        <v>38.22</v>
      </c>
      <c r="O18" s="47">
        <v>37.270000000000003</v>
      </c>
      <c r="P18" s="45">
        <v>38.04</v>
      </c>
      <c r="Q18" s="45">
        <v>66.8</v>
      </c>
      <c r="R18" s="45">
        <v>60.98</v>
      </c>
      <c r="S18" s="45">
        <v>41.26</v>
      </c>
      <c r="T18" s="49">
        <v>35.28</v>
      </c>
    </row>
    <row r="19" spans="1:20">
      <c r="A19" s="50" t="s">
        <v>15</v>
      </c>
      <c r="B19" s="44" t="s">
        <v>18</v>
      </c>
      <c r="C19" s="45">
        <v>24.15</v>
      </c>
      <c r="D19" s="45">
        <v>26.73</v>
      </c>
      <c r="E19" s="45">
        <v>53.78</v>
      </c>
      <c r="F19" s="45">
        <v>56.67</v>
      </c>
      <c r="G19" s="45">
        <v>37.270000000000003</v>
      </c>
      <c r="H19" s="46">
        <v>37.33</v>
      </c>
      <c r="I19" s="47">
        <v>26.51</v>
      </c>
      <c r="J19" s="48">
        <v>29.56</v>
      </c>
      <c r="K19" s="45">
        <v>56.04</v>
      </c>
      <c r="L19" s="45">
        <v>56.85</v>
      </c>
      <c r="M19" s="45">
        <v>37.049999999999997</v>
      </c>
      <c r="N19" s="49">
        <v>37.99</v>
      </c>
      <c r="O19" s="47">
        <v>32.36</v>
      </c>
      <c r="P19" s="45">
        <v>32.96</v>
      </c>
      <c r="Q19" s="45">
        <v>61.47</v>
      </c>
      <c r="R19" s="45">
        <v>61.45</v>
      </c>
      <c r="S19" s="45">
        <v>35.659999999999997</v>
      </c>
      <c r="T19" s="49">
        <v>38.200000000000003</v>
      </c>
    </row>
    <row r="20" spans="1:20">
      <c r="A20" s="43"/>
      <c r="B20" s="44" t="s">
        <v>19</v>
      </c>
      <c r="C20" s="45">
        <v>25.93</v>
      </c>
      <c r="D20" s="45">
        <v>30.75</v>
      </c>
      <c r="E20" s="45">
        <v>54.07</v>
      </c>
      <c r="F20" s="45">
        <v>61.31</v>
      </c>
      <c r="G20" s="45">
        <v>37.909999999999997</v>
      </c>
      <c r="H20" s="46">
        <v>40.11</v>
      </c>
      <c r="I20" s="47">
        <v>30.68</v>
      </c>
      <c r="J20" s="48">
        <v>35.6</v>
      </c>
      <c r="K20" s="45">
        <v>59.15</v>
      </c>
      <c r="L20" s="45">
        <v>64.36</v>
      </c>
      <c r="M20" s="45">
        <v>37.909999999999997</v>
      </c>
      <c r="N20" s="49">
        <v>41.15</v>
      </c>
      <c r="O20" s="47">
        <v>30.47</v>
      </c>
      <c r="P20" s="45">
        <v>33.200000000000003</v>
      </c>
      <c r="Q20" s="45">
        <v>59.5</v>
      </c>
      <c r="R20" s="45">
        <v>61.11</v>
      </c>
      <c r="S20" s="45">
        <v>39.450000000000003</v>
      </c>
      <c r="T20" s="49">
        <v>35.07</v>
      </c>
    </row>
    <row r="21" spans="1:20">
      <c r="A21" s="50" t="s">
        <v>16</v>
      </c>
      <c r="B21" s="44" t="s">
        <v>18</v>
      </c>
      <c r="C21" s="45">
        <v>33.520000000000003</v>
      </c>
      <c r="D21" s="45">
        <v>33.22</v>
      </c>
      <c r="E21" s="45">
        <v>58.94</v>
      </c>
      <c r="F21" s="45">
        <v>62.29</v>
      </c>
      <c r="G21" s="45">
        <v>35.71</v>
      </c>
      <c r="H21" s="46">
        <v>36.31</v>
      </c>
      <c r="I21" s="47">
        <v>36.07</v>
      </c>
      <c r="J21" s="48">
        <v>38.35</v>
      </c>
      <c r="K21" s="45">
        <v>64.69</v>
      </c>
      <c r="L21" s="45">
        <v>66.989999999999995</v>
      </c>
      <c r="M21" s="45">
        <v>37.19</v>
      </c>
      <c r="N21" s="49">
        <v>37.74</v>
      </c>
      <c r="O21" s="47">
        <v>35.47</v>
      </c>
      <c r="P21" s="45">
        <v>36.31</v>
      </c>
      <c r="Q21" s="45">
        <v>62.48</v>
      </c>
      <c r="R21" s="45">
        <v>65.92</v>
      </c>
      <c r="S21" s="45">
        <v>35.71</v>
      </c>
      <c r="T21" s="49">
        <v>36.54</v>
      </c>
    </row>
    <row r="22" spans="1:20">
      <c r="A22" s="43"/>
      <c r="B22" s="44" t="s">
        <v>19</v>
      </c>
      <c r="C22" s="45">
        <v>36.65</v>
      </c>
      <c r="D22" s="45">
        <v>38.28</v>
      </c>
      <c r="E22" s="45">
        <v>63.56</v>
      </c>
      <c r="F22" s="45">
        <v>66.42</v>
      </c>
      <c r="G22" s="45">
        <v>37.18</v>
      </c>
      <c r="H22" s="46">
        <v>37.81</v>
      </c>
      <c r="I22" s="47">
        <v>37.11</v>
      </c>
      <c r="J22" s="48">
        <v>38.5</v>
      </c>
      <c r="K22" s="45">
        <v>64.44</v>
      </c>
      <c r="L22" s="45">
        <v>67.92</v>
      </c>
      <c r="M22" s="45">
        <v>38.869999999999997</v>
      </c>
      <c r="N22" s="49">
        <v>39.24</v>
      </c>
      <c r="O22" s="47">
        <v>36.07</v>
      </c>
      <c r="P22" s="45">
        <v>36.57</v>
      </c>
      <c r="Q22" s="45">
        <v>61.95</v>
      </c>
      <c r="R22" s="45">
        <v>65.900000000000006</v>
      </c>
      <c r="S22" s="45">
        <v>37.619999999999997</v>
      </c>
      <c r="T22" s="49">
        <v>38.61</v>
      </c>
    </row>
    <row r="23" spans="1:20">
      <c r="A23" s="50" t="s">
        <v>17</v>
      </c>
      <c r="B23" s="44" t="s">
        <v>18</v>
      </c>
      <c r="C23" s="45">
        <v>31.78</v>
      </c>
      <c r="D23" s="45">
        <v>32.340000000000003</v>
      </c>
      <c r="E23" s="45">
        <v>74.5</v>
      </c>
      <c r="F23" s="45">
        <v>67.62</v>
      </c>
      <c r="G23" s="45">
        <v>42.87</v>
      </c>
      <c r="H23" s="46">
        <v>39.020000000000003</v>
      </c>
      <c r="I23" s="47">
        <v>31.13</v>
      </c>
      <c r="J23" s="48">
        <v>30.7</v>
      </c>
      <c r="K23" s="45">
        <v>74.05</v>
      </c>
      <c r="L23" s="45">
        <v>69.61</v>
      </c>
      <c r="M23" s="45">
        <v>42.17</v>
      </c>
      <c r="N23" s="49">
        <v>39.96</v>
      </c>
      <c r="O23" s="47">
        <v>32.229999999999997</v>
      </c>
      <c r="P23" s="45">
        <v>31.21</v>
      </c>
      <c r="Q23" s="45">
        <v>73.489999999999995</v>
      </c>
      <c r="R23" s="45">
        <v>69.31</v>
      </c>
      <c r="S23" s="45">
        <v>39.82</v>
      </c>
      <c r="T23" s="49">
        <v>38.93</v>
      </c>
    </row>
    <row r="24" spans="1:20">
      <c r="A24" s="43"/>
      <c r="B24" s="44" t="s">
        <v>19</v>
      </c>
      <c r="C24" s="45">
        <v>32.090000000000003</v>
      </c>
      <c r="D24" s="45">
        <v>33.380000000000003</v>
      </c>
      <c r="E24" s="45">
        <v>72.599999999999994</v>
      </c>
      <c r="F24" s="45">
        <v>69.14</v>
      </c>
      <c r="G24" s="45">
        <v>44.18</v>
      </c>
      <c r="H24" s="46">
        <v>42.05</v>
      </c>
      <c r="I24" s="47">
        <v>34.22</v>
      </c>
      <c r="J24" s="48">
        <v>33.21</v>
      </c>
      <c r="K24" s="45">
        <v>74.709999999999994</v>
      </c>
      <c r="L24" s="45">
        <v>71.19</v>
      </c>
      <c r="M24" s="45">
        <v>41.76</v>
      </c>
      <c r="N24" s="49">
        <v>40.86</v>
      </c>
      <c r="O24" s="47">
        <v>34.96</v>
      </c>
      <c r="P24" s="45">
        <v>34.24</v>
      </c>
      <c r="Q24" s="45">
        <v>75.63</v>
      </c>
      <c r="R24" s="45">
        <v>71.72</v>
      </c>
      <c r="S24" s="45">
        <v>41.23</v>
      </c>
      <c r="T24" s="49">
        <v>40.25</v>
      </c>
    </row>
  </sheetData>
  <mergeCells count="15">
    <mergeCell ref="C1:T1"/>
    <mergeCell ref="C3:D3"/>
    <mergeCell ref="E3:F3"/>
    <mergeCell ref="G3:H3"/>
    <mergeCell ref="C2:H2"/>
    <mergeCell ref="I2:N2"/>
    <mergeCell ref="I3:J3"/>
    <mergeCell ref="K3:L3"/>
    <mergeCell ref="M3:N3"/>
    <mergeCell ref="A3:B3"/>
    <mergeCell ref="A2:B2"/>
    <mergeCell ref="O2:T2"/>
    <mergeCell ref="O3:P3"/>
    <mergeCell ref="Q3:R3"/>
    <mergeCell ref="S3:T3"/>
  </mergeCells>
  <phoneticPr fontId="5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"/>
  <sheetViews>
    <sheetView workbookViewId="0">
      <selection activeCell="C6" sqref="C6"/>
    </sheetView>
  </sheetViews>
  <sheetFormatPr baseColWidth="10" defaultColWidth="10.7109375" defaultRowHeight="15"/>
  <sheetData>
    <row r="1" spans="1:26">
      <c r="A1" s="74" t="s">
        <v>23</v>
      </c>
      <c r="B1" s="78"/>
      <c r="C1" s="89" t="s">
        <v>22</v>
      </c>
      <c r="D1" s="73"/>
      <c r="E1" s="73"/>
      <c r="F1" s="73"/>
      <c r="G1" s="73"/>
      <c r="H1" s="73"/>
      <c r="I1" s="73"/>
      <c r="J1" s="88"/>
      <c r="K1" s="90" t="s">
        <v>25</v>
      </c>
      <c r="L1" s="73"/>
      <c r="M1" s="73"/>
      <c r="N1" s="73"/>
      <c r="O1" s="73"/>
      <c r="P1" s="73"/>
      <c r="Q1" s="73"/>
      <c r="R1" s="91"/>
      <c r="S1" s="89" t="s">
        <v>34</v>
      </c>
      <c r="T1" s="73"/>
      <c r="U1" s="73"/>
      <c r="V1" s="73"/>
      <c r="W1" s="73"/>
      <c r="X1" s="73"/>
      <c r="Y1" s="73"/>
      <c r="Z1" s="88"/>
    </row>
    <row r="2" spans="1:26">
      <c r="A2" s="7"/>
      <c r="B2" s="7"/>
      <c r="C2" s="75" t="s">
        <v>35</v>
      </c>
      <c r="D2" s="74"/>
      <c r="E2" s="74"/>
      <c r="F2" s="74"/>
      <c r="G2" s="74" t="s">
        <v>36</v>
      </c>
      <c r="H2" s="74"/>
      <c r="I2" s="74"/>
      <c r="J2" s="76"/>
      <c r="K2" s="77" t="s">
        <v>35</v>
      </c>
      <c r="L2" s="74"/>
      <c r="M2" s="74"/>
      <c r="N2" s="74"/>
      <c r="O2" s="74" t="s">
        <v>36</v>
      </c>
      <c r="P2" s="74"/>
      <c r="Q2" s="74"/>
      <c r="R2" s="78"/>
      <c r="S2" s="75" t="s">
        <v>35</v>
      </c>
      <c r="T2" s="74"/>
      <c r="U2" s="74"/>
      <c r="V2" s="74"/>
      <c r="W2" s="74" t="s">
        <v>36</v>
      </c>
      <c r="X2" s="74"/>
      <c r="Y2" s="74"/>
      <c r="Z2" s="76"/>
    </row>
    <row r="3" spans="1:26">
      <c r="C3" s="75" t="s">
        <v>32</v>
      </c>
      <c r="D3" s="74"/>
      <c r="E3" s="73" t="s">
        <v>33</v>
      </c>
      <c r="F3" s="73"/>
      <c r="G3" s="74" t="s">
        <v>32</v>
      </c>
      <c r="H3" s="74"/>
      <c r="I3" s="73" t="s">
        <v>33</v>
      </c>
      <c r="J3" s="88"/>
      <c r="K3" s="77" t="s">
        <v>32</v>
      </c>
      <c r="L3" s="74"/>
      <c r="M3" s="73" t="s">
        <v>33</v>
      </c>
      <c r="N3" s="73"/>
      <c r="O3" s="74" t="s">
        <v>32</v>
      </c>
      <c r="P3" s="74"/>
      <c r="Q3" s="73" t="s">
        <v>33</v>
      </c>
      <c r="R3" s="91"/>
      <c r="S3" s="75" t="s">
        <v>32</v>
      </c>
      <c r="T3" s="74"/>
      <c r="U3" s="73" t="s">
        <v>33</v>
      </c>
      <c r="V3" s="73"/>
      <c r="W3" s="74" t="s">
        <v>32</v>
      </c>
      <c r="X3" s="74"/>
      <c r="Y3" s="73" t="s">
        <v>33</v>
      </c>
      <c r="Z3" s="88"/>
    </row>
    <row r="4" spans="1:26" ht="15.75" thickBot="1">
      <c r="A4" s="9" t="s">
        <v>7</v>
      </c>
      <c r="B4" s="11" t="s">
        <v>24</v>
      </c>
      <c r="C4" s="52" t="s">
        <v>20</v>
      </c>
      <c r="D4" s="13" t="s">
        <v>21</v>
      </c>
      <c r="E4" s="13" t="s">
        <v>20</v>
      </c>
      <c r="F4" s="13" t="s">
        <v>21</v>
      </c>
      <c r="G4" s="13" t="s">
        <v>20</v>
      </c>
      <c r="H4" s="13" t="s">
        <v>21</v>
      </c>
      <c r="I4" s="13" t="s">
        <v>20</v>
      </c>
      <c r="J4" s="24" t="s">
        <v>21</v>
      </c>
      <c r="K4" s="51" t="s">
        <v>20</v>
      </c>
      <c r="L4" s="13" t="s">
        <v>21</v>
      </c>
      <c r="M4" s="13" t="s">
        <v>20</v>
      </c>
      <c r="N4" s="13" t="s">
        <v>21</v>
      </c>
      <c r="O4" s="13" t="s">
        <v>20</v>
      </c>
      <c r="P4" s="13" t="s">
        <v>21</v>
      </c>
      <c r="Q4" s="13" t="s">
        <v>20</v>
      </c>
      <c r="R4" s="14" t="s">
        <v>21</v>
      </c>
      <c r="S4" s="52" t="s">
        <v>20</v>
      </c>
      <c r="T4" s="13" t="s">
        <v>21</v>
      </c>
      <c r="U4" s="13" t="s">
        <v>20</v>
      </c>
      <c r="V4" s="13" t="s">
        <v>21</v>
      </c>
      <c r="W4" s="13" t="s">
        <v>20</v>
      </c>
      <c r="X4" s="13" t="s">
        <v>21</v>
      </c>
      <c r="Y4" s="13" t="s">
        <v>20</v>
      </c>
      <c r="Z4" s="24" t="s">
        <v>21</v>
      </c>
    </row>
    <row r="5" spans="1:26" ht="15.75" thickTop="1">
      <c r="A5" s="71" t="s">
        <v>8</v>
      </c>
      <c r="B5" s="11" t="s">
        <v>18</v>
      </c>
      <c r="C5" s="27">
        <v>8.01</v>
      </c>
      <c r="D5" s="12">
        <v>0.6</v>
      </c>
      <c r="E5" s="12">
        <v>14.05</v>
      </c>
      <c r="F5" s="12">
        <v>1.43</v>
      </c>
      <c r="G5" s="12">
        <v>-7.1</v>
      </c>
      <c r="H5" s="12">
        <v>1.0900000000000001</v>
      </c>
      <c r="I5" s="12">
        <v>-5.57</v>
      </c>
      <c r="J5" s="28">
        <v>2.17</v>
      </c>
      <c r="K5" s="25">
        <v>7.51</v>
      </c>
      <c r="L5" s="12">
        <v>0.73</v>
      </c>
      <c r="M5" s="12">
        <v>14.51</v>
      </c>
      <c r="N5" s="12">
        <v>1.22</v>
      </c>
      <c r="O5" s="12">
        <v>-7.04</v>
      </c>
      <c r="P5" s="12">
        <v>0.94</v>
      </c>
      <c r="Q5" s="12">
        <v>-4.3099999999999996</v>
      </c>
      <c r="R5" s="15">
        <v>0.97</v>
      </c>
      <c r="S5" s="27">
        <v>7.56</v>
      </c>
      <c r="T5" s="12">
        <v>0.84</v>
      </c>
      <c r="U5" s="12">
        <v>14.96</v>
      </c>
      <c r="V5" s="12">
        <v>1.28</v>
      </c>
      <c r="W5" s="12">
        <v>-5.96</v>
      </c>
      <c r="X5" s="12">
        <v>1.04</v>
      </c>
      <c r="Y5" s="12">
        <v>-3.71</v>
      </c>
      <c r="Z5" s="28">
        <v>1.52</v>
      </c>
    </row>
    <row r="6" spans="1:26">
      <c r="A6" s="72"/>
      <c r="B6" s="11" t="s">
        <v>19</v>
      </c>
      <c r="C6" s="29">
        <v>7.84</v>
      </c>
      <c r="D6" s="8">
        <v>0.69</v>
      </c>
      <c r="E6" s="8">
        <v>13.72</v>
      </c>
      <c r="F6" s="8">
        <v>1.1100000000000001</v>
      </c>
      <c r="G6" s="8">
        <v>-8.25</v>
      </c>
      <c r="H6" s="8">
        <v>1.08</v>
      </c>
      <c r="I6" s="8">
        <v>-5.54</v>
      </c>
      <c r="J6" s="30">
        <v>1.2</v>
      </c>
      <c r="K6" s="26">
        <v>7.3</v>
      </c>
      <c r="L6" s="8">
        <v>0.59</v>
      </c>
      <c r="M6" s="8">
        <v>13.83</v>
      </c>
      <c r="N6" s="8">
        <v>1.0900000000000001</v>
      </c>
      <c r="O6" s="8">
        <v>-8.02</v>
      </c>
      <c r="P6" s="8">
        <v>1.03</v>
      </c>
      <c r="Q6" s="8">
        <v>-5.53</v>
      </c>
      <c r="R6" s="16">
        <v>0.86</v>
      </c>
      <c r="S6" s="29">
        <v>7.52</v>
      </c>
      <c r="T6" s="8">
        <v>0.73</v>
      </c>
      <c r="U6" s="8">
        <v>16.05</v>
      </c>
      <c r="V6" s="8">
        <v>1.37</v>
      </c>
      <c r="W6" s="8">
        <v>-6.54</v>
      </c>
      <c r="X6" s="8">
        <v>1.05</v>
      </c>
      <c r="Y6" s="8">
        <v>-4.45</v>
      </c>
      <c r="Z6" s="30">
        <v>1.26</v>
      </c>
    </row>
    <row r="7" spans="1:26">
      <c r="A7" s="71" t="s">
        <v>9</v>
      </c>
      <c r="B7" s="11" t="s">
        <v>18</v>
      </c>
      <c r="C7" s="29">
        <v>7.66</v>
      </c>
      <c r="D7" s="8">
        <v>2.14</v>
      </c>
      <c r="E7" s="8">
        <v>11.9</v>
      </c>
      <c r="F7" s="8">
        <v>2.27</v>
      </c>
      <c r="G7" s="8">
        <v>-6.34</v>
      </c>
      <c r="H7" s="8">
        <v>2.02</v>
      </c>
      <c r="I7" s="8">
        <v>-4.1100000000000003</v>
      </c>
      <c r="J7" s="30">
        <v>2.31</v>
      </c>
      <c r="K7" s="26">
        <v>10.09</v>
      </c>
      <c r="L7" s="8">
        <v>3.26</v>
      </c>
      <c r="M7" s="8">
        <v>13.33</v>
      </c>
      <c r="N7" s="8">
        <v>2.96</v>
      </c>
      <c r="O7" s="8">
        <v>-5.13</v>
      </c>
      <c r="P7" s="8">
        <v>1.72</v>
      </c>
      <c r="Q7" s="8">
        <v>-4.79</v>
      </c>
      <c r="R7" s="16">
        <v>1.79</v>
      </c>
      <c r="S7" s="29">
        <v>25.4</v>
      </c>
      <c r="T7" s="8">
        <v>7.03</v>
      </c>
      <c r="U7" s="8">
        <v>31.09</v>
      </c>
      <c r="V7" s="8">
        <v>7.34</v>
      </c>
      <c r="W7" s="8">
        <v>0.97</v>
      </c>
      <c r="X7" s="8">
        <v>2.96</v>
      </c>
      <c r="Y7" s="8">
        <v>2.64</v>
      </c>
      <c r="Z7" s="30">
        <v>2.57</v>
      </c>
    </row>
    <row r="8" spans="1:26">
      <c r="A8" s="72"/>
      <c r="B8" s="11" t="s">
        <v>19</v>
      </c>
      <c r="C8" s="29">
        <v>10.46</v>
      </c>
      <c r="D8" s="8">
        <v>2.54</v>
      </c>
      <c r="E8" s="8">
        <v>13.6</v>
      </c>
      <c r="F8" s="8">
        <v>3.03</v>
      </c>
      <c r="G8" s="8">
        <v>-8.94</v>
      </c>
      <c r="H8" s="8">
        <v>2.36</v>
      </c>
      <c r="I8" s="8">
        <v>-4.97</v>
      </c>
      <c r="J8" s="30">
        <v>2</v>
      </c>
      <c r="K8" s="26">
        <v>13</v>
      </c>
      <c r="L8" s="8">
        <v>3.87</v>
      </c>
      <c r="M8" s="8">
        <v>15.97</v>
      </c>
      <c r="N8" s="8">
        <v>4.03</v>
      </c>
      <c r="O8" s="8">
        <v>-4.47</v>
      </c>
      <c r="P8" s="8">
        <v>2.19</v>
      </c>
      <c r="Q8" s="8">
        <v>-4.24</v>
      </c>
      <c r="R8" s="16">
        <v>1.93</v>
      </c>
      <c r="S8" s="29">
        <v>28.3</v>
      </c>
      <c r="T8" s="8">
        <v>7.28</v>
      </c>
      <c r="U8" s="8">
        <v>31.25</v>
      </c>
      <c r="V8" s="8">
        <v>7.82</v>
      </c>
      <c r="W8" s="8">
        <v>0.94</v>
      </c>
      <c r="X8" s="8">
        <v>3.47</v>
      </c>
      <c r="Y8" s="8">
        <v>2.66</v>
      </c>
      <c r="Z8" s="30">
        <v>4.4000000000000004</v>
      </c>
    </row>
    <row r="9" spans="1:26">
      <c r="A9" s="71" t="s">
        <v>10</v>
      </c>
      <c r="B9" s="11" t="s">
        <v>18</v>
      </c>
      <c r="C9" s="29">
        <v>18.87</v>
      </c>
      <c r="D9" s="8">
        <v>2.0699999999999998</v>
      </c>
      <c r="E9" s="8">
        <v>16.8</v>
      </c>
      <c r="F9" s="8">
        <v>2.54</v>
      </c>
      <c r="G9" s="8">
        <v>-6.78</v>
      </c>
      <c r="H9" s="8">
        <v>2.5</v>
      </c>
      <c r="I9" s="8">
        <v>-9.76</v>
      </c>
      <c r="J9" s="30">
        <v>2.34</v>
      </c>
      <c r="K9" s="26">
        <v>12.17</v>
      </c>
      <c r="L9" s="8">
        <v>2.6</v>
      </c>
      <c r="M9" s="8">
        <v>11.74</v>
      </c>
      <c r="N9" s="8">
        <v>1.6</v>
      </c>
      <c r="O9" s="8">
        <v>-9.09</v>
      </c>
      <c r="P9" s="8">
        <v>2.5</v>
      </c>
      <c r="Q9" s="8">
        <v>-13.03</v>
      </c>
      <c r="R9" s="16">
        <v>2.5099999999999998</v>
      </c>
      <c r="S9" s="29">
        <v>10.18</v>
      </c>
      <c r="T9" s="8">
        <v>2.54</v>
      </c>
      <c r="U9" s="8">
        <v>9.3800000000000008</v>
      </c>
      <c r="V9" s="8">
        <v>2.35</v>
      </c>
      <c r="W9" s="8">
        <v>-8.26</v>
      </c>
      <c r="X9" s="8">
        <v>2.4500000000000002</v>
      </c>
      <c r="Y9" s="8">
        <v>-11.24</v>
      </c>
      <c r="Z9" s="30">
        <v>2.84</v>
      </c>
    </row>
    <row r="10" spans="1:26">
      <c r="A10" s="72"/>
      <c r="B10" s="11" t="s">
        <v>19</v>
      </c>
      <c r="C10" s="29">
        <v>14.48</v>
      </c>
      <c r="D10" s="8">
        <v>2.2000000000000002</v>
      </c>
      <c r="E10" s="8">
        <v>11.47</v>
      </c>
      <c r="F10" s="8">
        <v>1.28</v>
      </c>
      <c r="G10" s="8">
        <v>-10.75</v>
      </c>
      <c r="H10" s="8">
        <v>2.39</v>
      </c>
      <c r="I10" s="8">
        <v>-13.9</v>
      </c>
      <c r="J10" s="30">
        <v>2.08</v>
      </c>
      <c r="K10" s="26">
        <v>12.17</v>
      </c>
      <c r="L10" s="8">
        <v>2.99</v>
      </c>
      <c r="M10" s="8">
        <v>11.88</v>
      </c>
      <c r="N10" s="8">
        <v>2.25</v>
      </c>
      <c r="O10" s="8">
        <v>-11.46</v>
      </c>
      <c r="P10" s="8">
        <v>1.99</v>
      </c>
      <c r="Q10" s="8">
        <v>-12.48</v>
      </c>
      <c r="R10" s="16">
        <v>2.4900000000000002</v>
      </c>
      <c r="S10" s="29">
        <v>12.71</v>
      </c>
      <c r="T10" s="8">
        <v>2.1800000000000002</v>
      </c>
      <c r="U10" s="8">
        <v>12.17</v>
      </c>
      <c r="V10" s="8">
        <v>1.43</v>
      </c>
      <c r="W10" s="8">
        <v>-10.4</v>
      </c>
      <c r="X10" s="8">
        <v>1.85</v>
      </c>
      <c r="Y10" s="8">
        <v>-13.48</v>
      </c>
      <c r="Z10" s="30">
        <v>2.0699999999999998</v>
      </c>
    </row>
    <row r="11" spans="1:26">
      <c r="A11" s="71" t="s">
        <v>11</v>
      </c>
      <c r="B11" s="11" t="s">
        <v>18</v>
      </c>
      <c r="C11" s="29">
        <v>18.78</v>
      </c>
      <c r="D11" s="8">
        <v>3.37</v>
      </c>
      <c r="E11" s="8">
        <v>14.59</v>
      </c>
      <c r="F11" s="8">
        <v>2.19</v>
      </c>
      <c r="G11" s="8">
        <v>-5.19</v>
      </c>
      <c r="H11" s="8">
        <v>1.59</v>
      </c>
      <c r="I11" s="8">
        <v>-8.84</v>
      </c>
      <c r="J11" s="30">
        <v>3</v>
      </c>
      <c r="K11" s="26">
        <v>18.809999999999999</v>
      </c>
      <c r="L11" s="8">
        <v>2.78</v>
      </c>
      <c r="M11" s="8">
        <v>17.399999999999999</v>
      </c>
      <c r="N11" s="8">
        <v>2.54</v>
      </c>
      <c r="O11" s="8">
        <v>-2.87</v>
      </c>
      <c r="P11" s="8">
        <v>1.59</v>
      </c>
      <c r="Q11" s="8">
        <v>-9.7899999999999991</v>
      </c>
      <c r="R11" s="16">
        <v>2.8</v>
      </c>
      <c r="S11" s="29">
        <v>21.88</v>
      </c>
      <c r="T11" s="8">
        <v>2.99</v>
      </c>
      <c r="U11" s="8">
        <v>21.28</v>
      </c>
      <c r="V11" s="8">
        <v>3.22</v>
      </c>
      <c r="W11" s="8">
        <v>-1.03</v>
      </c>
      <c r="X11" s="8">
        <v>1.62</v>
      </c>
      <c r="Y11" s="8">
        <v>-6.99</v>
      </c>
      <c r="Z11" s="30">
        <v>2.85</v>
      </c>
    </row>
    <row r="12" spans="1:26">
      <c r="A12" s="72"/>
      <c r="B12" s="11" t="s">
        <v>19</v>
      </c>
      <c r="C12" s="29">
        <v>21.83</v>
      </c>
      <c r="D12" s="8">
        <v>2.48</v>
      </c>
      <c r="E12" s="8">
        <v>18.059999999999999</v>
      </c>
      <c r="F12" s="8">
        <v>2.61</v>
      </c>
      <c r="G12" s="8">
        <v>-4.6900000000000004</v>
      </c>
      <c r="H12" s="8">
        <v>1.91</v>
      </c>
      <c r="I12" s="8">
        <v>-8.76</v>
      </c>
      <c r="J12" s="30">
        <v>2.27</v>
      </c>
      <c r="K12" s="26">
        <v>19.600000000000001</v>
      </c>
      <c r="L12" s="8">
        <v>2.77</v>
      </c>
      <c r="M12" s="8">
        <v>19.21</v>
      </c>
      <c r="N12" s="8">
        <v>2.56</v>
      </c>
      <c r="O12" s="8">
        <v>-4.99</v>
      </c>
      <c r="P12" s="8">
        <v>3.15</v>
      </c>
      <c r="Q12" s="8">
        <v>-13.57</v>
      </c>
      <c r="R12" s="16">
        <v>8.0299999999999994</v>
      </c>
      <c r="S12" s="29">
        <v>15.82</v>
      </c>
      <c r="T12" s="8">
        <v>3.41</v>
      </c>
      <c r="U12" s="8">
        <v>13.51</v>
      </c>
      <c r="V12" s="8">
        <v>2.2999999999999998</v>
      </c>
      <c r="W12" s="8">
        <v>-3.85</v>
      </c>
      <c r="X12" s="8">
        <v>1.26</v>
      </c>
      <c r="Y12" s="8">
        <v>-11.37</v>
      </c>
      <c r="Z12" s="30">
        <v>2.16</v>
      </c>
    </row>
    <row r="13" spans="1:26">
      <c r="A13" s="71" t="s">
        <v>12</v>
      </c>
      <c r="B13" s="11" t="s">
        <v>18</v>
      </c>
      <c r="C13" s="29">
        <v>5.29</v>
      </c>
      <c r="D13" s="8">
        <v>0.94</v>
      </c>
      <c r="E13" s="8">
        <v>7.9</v>
      </c>
      <c r="F13" s="8">
        <v>1.56</v>
      </c>
      <c r="G13" s="8">
        <v>-4.78</v>
      </c>
      <c r="H13" s="8">
        <v>2.16</v>
      </c>
      <c r="I13" s="8">
        <v>-8.9499999999999993</v>
      </c>
      <c r="J13" s="30">
        <v>2.29</v>
      </c>
      <c r="K13" s="26">
        <v>5.48</v>
      </c>
      <c r="L13" s="8">
        <v>2.11</v>
      </c>
      <c r="M13" s="8">
        <v>6.66</v>
      </c>
      <c r="N13" s="8">
        <v>1.49</v>
      </c>
      <c r="O13" s="8">
        <v>-2.89</v>
      </c>
      <c r="P13" s="8">
        <v>1.88</v>
      </c>
      <c r="Q13" s="8">
        <v>-8.39</v>
      </c>
      <c r="R13" s="16">
        <v>3.48</v>
      </c>
      <c r="S13" s="29">
        <v>3.54</v>
      </c>
      <c r="T13" s="8">
        <v>1.29</v>
      </c>
      <c r="U13" s="8">
        <v>7.93</v>
      </c>
      <c r="V13" s="8">
        <v>1.67</v>
      </c>
      <c r="W13" s="8">
        <v>-3.6</v>
      </c>
      <c r="X13" s="8">
        <v>1.77</v>
      </c>
      <c r="Y13" s="8">
        <v>-8.9499999999999993</v>
      </c>
      <c r="Z13" s="30">
        <v>2.15</v>
      </c>
    </row>
    <row r="14" spans="1:26">
      <c r="A14" s="72"/>
      <c r="B14" s="11" t="s">
        <v>19</v>
      </c>
      <c r="C14" s="29">
        <v>5.34</v>
      </c>
      <c r="D14" s="8">
        <v>0.73</v>
      </c>
      <c r="E14" s="8">
        <v>8.02</v>
      </c>
      <c r="F14" s="8">
        <v>1.26</v>
      </c>
      <c r="G14" s="8">
        <v>-6.04</v>
      </c>
      <c r="H14" s="8">
        <v>1.83</v>
      </c>
      <c r="I14" s="8">
        <v>-10.14</v>
      </c>
      <c r="J14" s="30">
        <v>1.87</v>
      </c>
      <c r="K14" s="26">
        <v>4.28</v>
      </c>
      <c r="L14" s="8">
        <v>0.94</v>
      </c>
      <c r="M14" s="8">
        <v>5.68</v>
      </c>
      <c r="N14" s="8">
        <v>1.21</v>
      </c>
      <c r="O14" s="8">
        <v>-5.32</v>
      </c>
      <c r="P14" s="8">
        <v>1.57</v>
      </c>
      <c r="Q14" s="8">
        <v>-10.83</v>
      </c>
      <c r="R14" s="16">
        <v>1.77</v>
      </c>
      <c r="S14" s="29">
        <v>4.18</v>
      </c>
      <c r="T14" s="8">
        <v>0.98</v>
      </c>
      <c r="U14" s="8">
        <v>7.35</v>
      </c>
      <c r="V14" s="8">
        <v>1.46</v>
      </c>
      <c r="W14" s="8">
        <v>-4.09</v>
      </c>
      <c r="X14" s="8">
        <v>1.45</v>
      </c>
      <c r="Y14" s="8">
        <v>-10.44</v>
      </c>
      <c r="Z14" s="30">
        <v>2.35</v>
      </c>
    </row>
    <row r="15" spans="1:26">
      <c r="A15" s="71" t="s">
        <v>13</v>
      </c>
      <c r="B15" s="11" t="s">
        <v>18</v>
      </c>
      <c r="C15" s="29">
        <v>15.67</v>
      </c>
      <c r="D15" s="8">
        <v>3.23</v>
      </c>
      <c r="E15" s="8">
        <v>13.7</v>
      </c>
      <c r="F15" s="8">
        <v>2.75</v>
      </c>
      <c r="G15" s="8">
        <v>-5.46</v>
      </c>
      <c r="H15" s="8">
        <v>1.94</v>
      </c>
      <c r="I15" s="8">
        <v>0.97</v>
      </c>
      <c r="J15" s="30">
        <v>2.5299999999999998</v>
      </c>
      <c r="K15" s="26">
        <v>20</v>
      </c>
      <c r="L15" s="8">
        <v>2.62</v>
      </c>
      <c r="M15" s="8">
        <v>15.95</v>
      </c>
      <c r="N15" s="8">
        <v>2.2799999999999998</v>
      </c>
      <c r="O15" s="8">
        <v>-6.82</v>
      </c>
      <c r="P15" s="8">
        <v>1.78</v>
      </c>
      <c r="Q15" s="8">
        <v>1.31</v>
      </c>
      <c r="R15" s="16">
        <v>1.75</v>
      </c>
      <c r="S15" s="29">
        <v>15.81</v>
      </c>
      <c r="T15" s="8">
        <v>3.6</v>
      </c>
      <c r="U15" s="8">
        <v>12.54</v>
      </c>
      <c r="V15" s="8">
        <v>3.32</v>
      </c>
      <c r="W15" s="8">
        <v>-5.95</v>
      </c>
      <c r="X15" s="8">
        <v>2.48</v>
      </c>
      <c r="Y15" s="8">
        <v>1.31</v>
      </c>
      <c r="Z15" s="30">
        <v>1.93</v>
      </c>
    </row>
    <row r="16" spans="1:26">
      <c r="A16" s="72"/>
      <c r="B16" s="11" t="s">
        <v>19</v>
      </c>
      <c r="C16" s="29">
        <v>18.14</v>
      </c>
      <c r="D16" s="8">
        <v>3.49</v>
      </c>
      <c r="E16" s="8">
        <v>14.58</v>
      </c>
      <c r="F16" s="8">
        <v>3.23</v>
      </c>
      <c r="G16" s="8">
        <v>-7.24</v>
      </c>
      <c r="H16" s="8">
        <v>2.5</v>
      </c>
      <c r="I16" s="8">
        <v>-0.91</v>
      </c>
      <c r="J16" s="30">
        <v>2.35</v>
      </c>
      <c r="K16" s="26">
        <v>19.100000000000001</v>
      </c>
      <c r="L16" s="8">
        <v>2.15</v>
      </c>
      <c r="M16" s="8">
        <v>13.42</v>
      </c>
      <c r="N16" s="8">
        <v>2.2799999999999998</v>
      </c>
      <c r="O16" s="8">
        <v>-9.42</v>
      </c>
      <c r="P16" s="8">
        <v>1.86</v>
      </c>
      <c r="Q16" s="8">
        <v>-0.79</v>
      </c>
      <c r="R16" s="16">
        <v>1.87</v>
      </c>
      <c r="S16" s="29">
        <v>14.38</v>
      </c>
      <c r="T16" s="8">
        <v>2.79</v>
      </c>
      <c r="U16" s="8">
        <v>12.09</v>
      </c>
      <c r="V16" s="8">
        <v>2.31</v>
      </c>
      <c r="W16" s="8">
        <v>-7.59</v>
      </c>
      <c r="X16" s="8">
        <v>2.59</v>
      </c>
      <c r="Y16" s="8">
        <v>-0.57999999999999996</v>
      </c>
      <c r="Z16" s="30">
        <v>2.08</v>
      </c>
    </row>
    <row r="17" spans="1:26">
      <c r="A17" s="71" t="s">
        <v>14</v>
      </c>
      <c r="B17" s="11" t="s">
        <v>18</v>
      </c>
      <c r="C17" s="29">
        <v>6.89</v>
      </c>
      <c r="D17" s="8">
        <v>1.2</v>
      </c>
      <c r="E17" s="8">
        <v>11.09</v>
      </c>
      <c r="F17" s="8">
        <v>0.93</v>
      </c>
      <c r="G17" s="8">
        <v>-13.07</v>
      </c>
      <c r="H17" s="8">
        <v>2.02</v>
      </c>
      <c r="I17" s="8">
        <v>-12.13</v>
      </c>
      <c r="J17" s="30">
        <v>2.14</v>
      </c>
      <c r="K17" s="26">
        <v>6.5</v>
      </c>
      <c r="L17" s="8">
        <v>0.84</v>
      </c>
      <c r="M17" s="8">
        <v>11.7</v>
      </c>
      <c r="N17" s="8">
        <v>0.88</v>
      </c>
      <c r="O17" s="8">
        <v>-10.19</v>
      </c>
      <c r="P17" s="8">
        <v>2.0499999999999998</v>
      </c>
      <c r="Q17" s="8">
        <v>-12.34</v>
      </c>
      <c r="R17" s="16">
        <v>2.14</v>
      </c>
      <c r="S17" s="29">
        <v>9.08</v>
      </c>
      <c r="T17" s="8">
        <v>2.25</v>
      </c>
      <c r="U17" s="8">
        <v>12.03</v>
      </c>
      <c r="V17" s="8">
        <v>1.1399999999999999</v>
      </c>
      <c r="W17" s="8">
        <v>-9.9499999999999993</v>
      </c>
      <c r="X17" s="8">
        <v>2.83</v>
      </c>
      <c r="Y17" s="8">
        <v>-12.49</v>
      </c>
      <c r="Z17" s="30">
        <v>1.83</v>
      </c>
    </row>
    <row r="18" spans="1:26">
      <c r="A18" s="72"/>
      <c r="B18" s="11" t="s">
        <v>19</v>
      </c>
      <c r="C18" s="29">
        <v>7.61</v>
      </c>
      <c r="D18" s="8">
        <v>1.29</v>
      </c>
      <c r="E18" s="8">
        <v>10.3</v>
      </c>
      <c r="F18" s="8">
        <v>0.94</v>
      </c>
      <c r="G18" s="8">
        <v>-13.61</v>
      </c>
      <c r="H18" s="8">
        <v>2.06</v>
      </c>
      <c r="I18" s="8">
        <v>-11.01</v>
      </c>
      <c r="J18" s="30">
        <v>2.4700000000000002</v>
      </c>
      <c r="K18" s="26">
        <v>6.05</v>
      </c>
      <c r="L18" s="8">
        <v>0.83</v>
      </c>
      <c r="M18" s="8">
        <v>10.9</v>
      </c>
      <c r="N18" s="8">
        <v>0.97</v>
      </c>
      <c r="O18" s="8">
        <v>-10.5</v>
      </c>
      <c r="P18" s="8">
        <v>2.42</v>
      </c>
      <c r="Q18" s="8">
        <v>-13.71</v>
      </c>
      <c r="R18" s="16">
        <v>2.08</v>
      </c>
      <c r="S18" s="29">
        <v>8.42</v>
      </c>
      <c r="T18" s="8">
        <v>1.25</v>
      </c>
      <c r="U18" s="8">
        <v>9.1199999999999992</v>
      </c>
      <c r="V18" s="8">
        <v>0.68</v>
      </c>
      <c r="W18" s="8">
        <v>-10.029999999999999</v>
      </c>
      <c r="X18" s="8">
        <v>2.57</v>
      </c>
      <c r="Y18" s="8">
        <v>-14.28</v>
      </c>
      <c r="Z18" s="30">
        <v>2.1</v>
      </c>
    </row>
    <row r="19" spans="1:26">
      <c r="A19" s="71" t="s">
        <v>15</v>
      </c>
      <c r="B19" s="11" t="s">
        <v>18</v>
      </c>
      <c r="C19" s="29">
        <v>17.11</v>
      </c>
      <c r="D19" s="8">
        <v>7.2</v>
      </c>
      <c r="E19" s="8">
        <v>10</v>
      </c>
      <c r="F19" s="8">
        <v>4.29</v>
      </c>
      <c r="G19" s="8">
        <v>-3.96</v>
      </c>
      <c r="H19" s="8">
        <v>6.47</v>
      </c>
      <c r="I19" s="8">
        <v>-7.93</v>
      </c>
      <c r="J19" s="30">
        <v>6.9</v>
      </c>
      <c r="K19" s="26">
        <v>17.28</v>
      </c>
      <c r="L19" s="8">
        <v>6.88</v>
      </c>
      <c r="M19" s="8">
        <v>10.57</v>
      </c>
      <c r="N19" s="8">
        <v>4.13</v>
      </c>
      <c r="O19" s="8">
        <v>-4.3</v>
      </c>
      <c r="P19" s="8">
        <v>6.05</v>
      </c>
      <c r="Q19" s="8">
        <v>-7.8</v>
      </c>
      <c r="R19" s="16">
        <v>6.21</v>
      </c>
      <c r="S19" s="29">
        <v>12.49</v>
      </c>
      <c r="T19" s="8">
        <v>2.2999999999999998</v>
      </c>
      <c r="U19" s="8">
        <v>12.69</v>
      </c>
      <c r="V19" s="8">
        <v>2.81</v>
      </c>
      <c r="W19" s="8">
        <v>-10.050000000000001</v>
      </c>
      <c r="X19" s="8">
        <v>3.58</v>
      </c>
      <c r="Y19" s="8">
        <v>-11.18</v>
      </c>
      <c r="Z19" s="30">
        <v>6.73</v>
      </c>
    </row>
    <row r="20" spans="1:26">
      <c r="A20" s="72"/>
      <c r="B20" s="11" t="s">
        <v>19</v>
      </c>
      <c r="C20" s="29">
        <v>13.83</v>
      </c>
      <c r="D20" s="8">
        <v>5.96</v>
      </c>
      <c r="E20" s="8">
        <v>9.9600000000000009</v>
      </c>
      <c r="F20" s="8">
        <v>3.71</v>
      </c>
      <c r="G20" s="8">
        <v>-6.77</v>
      </c>
      <c r="H20" s="8">
        <v>5.54</v>
      </c>
      <c r="I20" s="8">
        <v>-13.44</v>
      </c>
      <c r="J20" s="30">
        <v>8.82</v>
      </c>
      <c r="K20" s="26">
        <v>12.34</v>
      </c>
      <c r="L20" s="8">
        <v>4.17</v>
      </c>
      <c r="M20" s="8">
        <v>11.46</v>
      </c>
      <c r="N20" s="8">
        <v>3.08</v>
      </c>
      <c r="O20" s="8">
        <v>-9.51</v>
      </c>
      <c r="P20" s="8">
        <v>7.79</v>
      </c>
      <c r="Q20" s="8">
        <v>-14.43</v>
      </c>
      <c r="R20" s="16">
        <v>6.19</v>
      </c>
      <c r="S20" s="29">
        <v>17.22</v>
      </c>
      <c r="T20" s="8">
        <v>6.04</v>
      </c>
      <c r="U20" s="8">
        <v>10.71</v>
      </c>
      <c r="V20" s="8">
        <v>4.8600000000000003</v>
      </c>
      <c r="W20" s="8">
        <v>-8.25</v>
      </c>
      <c r="X20" s="8">
        <v>5.9</v>
      </c>
      <c r="Y20" s="8">
        <v>-11.32</v>
      </c>
      <c r="Z20" s="30">
        <v>5.71</v>
      </c>
    </row>
    <row r="21" spans="1:26">
      <c r="A21" s="71" t="s">
        <v>16</v>
      </c>
      <c r="B21" s="11" t="s">
        <v>18</v>
      </c>
      <c r="C21" s="29">
        <v>16.309999999999999</v>
      </c>
      <c r="D21" s="8">
        <v>2.2599999999999998</v>
      </c>
      <c r="E21" s="8">
        <v>12.74</v>
      </c>
      <c r="F21" s="8">
        <v>2.2999999999999998</v>
      </c>
      <c r="G21" s="8">
        <v>-8.27</v>
      </c>
      <c r="H21" s="8">
        <v>2.35</v>
      </c>
      <c r="I21" s="8">
        <v>-10.93</v>
      </c>
      <c r="J21" s="30">
        <v>2.4700000000000002</v>
      </c>
      <c r="K21" s="26">
        <v>12.57</v>
      </c>
      <c r="L21" s="8">
        <v>1.58</v>
      </c>
      <c r="M21" s="8">
        <v>7.58</v>
      </c>
      <c r="N21" s="8">
        <v>0.78</v>
      </c>
      <c r="O21" s="8">
        <v>-7.6</v>
      </c>
      <c r="P21" s="8">
        <v>1.82</v>
      </c>
      <c r="Q21" s="8">
        <v>-12.37</v>
      </c>
      <c r="R21" s="16">
        <v>2.2000000000000002</v>
      </c>
      <c r="S21" s="29">
        <v>13.24</v>
      </c>
      <c r="T21" s="8">
        <v>1.79</v>
      </c>
      <c r="U21" s="8">
        <v>7.19</v>
      </c>
      <c r="V21" s="8">
        <v>1.52</v>
      </c>
      <c r="W21" s="8">
        <v>-7.66</v>
      </c>
      <c r="X21" s="8">
        <v>1.82</v>
      </c>
      <c r="Y21" s="8">
        <v>-10.93</v>
      </c>
      <c r="Z21" s="30">
        <v>1.71</v>
      </c>
    </row>
    <row r="22" spans="1:26">
      <c r="A22" s="72"/>
      <c r="B22" s="11" t="s">
        <v>19</v>
      </c>
      <c r="C22" s="29">
        <v>12.33</v>
      </c>
      <c r="D22" s="8">
        <v>1.82</v>
      </c>
      <c r="E22" s="8">
        <v>8.3800000000000008</v>
      </c>
      <c r="F22" s="8">
        <v>1.85</v>
      </c>
      <c r="G22" s="8">
        <v>-10.17</v>
      </c>
      <c r="H22" s="8">
        <v>2.04</v>
      </c>
      <c r="I22" s="8">
        <v>-14.67</v>
      </c>
      <c r="J22" s="30">
        <v>2.31</v>
      </c>
      <c r="K22" s="26">
        <v>12.84</v>
      </c>
      <c r="L22" s="8">
        <v>1.98</v>
      </c>
      <c r="M22" s="8">
        <v>5.73</v>
      </c>
      <c r="N22" s="8">
        <v>2.27</v>
      </c>
      <c r="O22" s="8">
        <v>-9.4</v>
      </c>
      <c r="P22" s="8">
        <v>1.78</v>
      </c>
      <c r="Q22" s="8">
        <v>-13.47</v>
      </c>
      <c r="R22" s="16">
        <v>2.78</v>
      </c>
      <c r="S22" s="29">
        <v>13.66</v>
      </c>
      <c r="T22" s="8">
        <v>1.84</v>
      </c>
      <c r="U22" s="8">
        <v>7.78</v>
      </c>
      <c r="V22" s="8">
        <v>1.24</v>
      </c>
      <c r="W22" s="8">
        <v>-8.5399999999999991</v>
      </c>
      <c r="X22" s="8">
        <v>2.08</v>
      </c>
      <c r="Y22" s="8">
        <v>-11.69</v>
      </c>
      <c r="Z22" s="30">
        <v>2.2400000000000002</v>
      </c>
    </row>
    <row r="23" spans="1:26">
      <c r="A23" s="71" t="s">
        <v>17</v>
      </c>
      <c r="B23" s="11" t="s">
        <v>18</v>
      </c>
      <c r="C23" s="29">
        <v>5.78</v>
      </c>
      <c r="D23" s="8">
        <v>1.67</v>
      </c>
      <c r="E23" s="8">
        <v>5.74</v>
      </c>
      <c r="F23" s="8">
        <v>0.88</v>
      </c>
      <c r="G23" s="8">
        <v>-11.36</v>
      </c>
      <c r="H23" s="8">
        <v>1.7</v>
      </c>
      <c r="I23" s="8">
        <v>-7.7</v>
      </c>
      <c r="J23" s="30">
        <v>2.04</v>
      </c>
      <c r="K23" s="26">
        <v>5.83</v>
      </c>
      <c r="L23" s="8">
        <v>2.3199999999999998</v>
      </c>
      <c r="M23" s="8">
        <v>5.63</v>
      </c>
      <c r="N23" s="8">
        <v>0.9</v>
      </c>
      <c r="O23" s="8">
        <v>-11.14</v>
      </c>
      <c r="P23" s="8">
        <v>1.93</v>
      </c>
      <c r="Q23" s="8">
        <v>-6.22</v>
      </c>
      <c r="R23" s="16">
        <v>1.1200000000000001</v>
      </c>
      <c r="S23" s="29">
        <v>4.9400000000000004</v>
      </c>
      <c r="T23" s="8">
        <v>1.49</v>
      </c>
      <c r="U23" s="8">
        <v>5.48</v>
      </c>
      <c r="V23" s="8">
        <v>0.8</v>
      </c>
      <c r="W23" s="8">
        <v>-10.68</v>
      </c>
      <c r="X23" s="8">
        <v>1.1599999999999999</v>
      </c>
      <c r="Y23" s="8">
        <v>-6.29</v>
      </c>
      <c r="Z23" s="30">
        <v>1.1399999999999999</v>
      </c>
    </row>
    <row r="24" spans="1:26">
      <c r="A24" s="72"/>
      <c r="B24" s="11" t="s">
        <v>19</v>
      </c>
      <c r="C24" s="29">
        <v>8.98</v>
      </c>
      <c r="D24" s="8">
        <v>4.71</v>
      </c>
      <c r="E24" s="8">
        <v>6.69</v>
      </c>
      <c r="F24" s="8">
        <v>0.76</v>
      </c>
      <c r="G24" s="8">
        <v>-13.6</v>
      </c>
      <c r="H24" s="8">
        <v>2.04</v>
      </c>
      <c r="I24" s="8">
        <v>-9.92</v>
      </c>
      <c r="J24" s="30">
        <v>1.31</v>
      </c>
      <c r="K24" s="26">
        <v>3.99</v>
      </c>
      <c r="L24" s="8">
        <v>1.61</v>
      </c>
      <c r="M24" s="8">
        <v>4.83</v>
      </c>
      <c r="N24" s="8">
        <v>0.5</v>
      </c>
      <c r="O24" s="8">
        <v>-13.82</v>
      </c>
      <c r="P24" s="8">
        <v>1.1100000000000001</v>
      </c>
      <c r="Q24" s="8">
        <v>-8.1999999999999993</v>
      </c>
      <c r="R24" s="16">
        <v>1.1000000000000001</v>
      </c>
      <c r="S24" s="29">
        <v>3.36</v>
      </c>
      <c r="T24" s="8">
        <v>1.35</v>
      </c>
      <c r="U24" s="8">
        <v>4.32</v>
      </c>
      <c r="V24" s="8">
        <v>0.56999999999999995</v>
      </c>
      <c r="W24" s="8">
        <v>-13.09</v>
      </c>
      <c r="X24" s="8">
        <v>1.25</v>
      </c>
      <c r="Y24" s="8">
        <v>-8.56</v>
      </c>
      <c r="Z24" s="30">
        <v>1.1200000000000001</v>
      </c>
    </row>
  </sheetData>
  <mergeCells count="32">
    <mergeCell ref="S1:Z1"/>
    <mergeCell ref="S2:V2"/>
    <mergeCell ref="W2:Z2"/>
    <mergeCell ref="S3:T3"/>
    <mergeCell ref="U3:V3"/>
    <mergeCell ref="W3:X3"/>
    <mergeCell ref="Y3:Z3"/>
    <mergeCell ref="G3:H3"/>
    <mergeCell ref="I3:J3"/>
    <mergeCell ref="G2:J2"/>
    <mergeCell ref="C1:J1"/>
    <mergeCell ref="K1:R1"/>
    <mergeCell ref="K2:N2"/>
    <mergeCell ref="O2:R2"/>
    <mergeCell ref="K3:L3"/>
    <mergeCell ref="M3:N3"/>
    <mergeCell ref="O3:P3"/>
    <mergeCell ref="C2:F2"/>
    <mergeCell ref="C3:D3"/>
    <mergeCell ref="E3:F3"/>
    <mergeCell ref="Q3:R3"/>
    <mergeCell ref="A15:A16"/>
    <mergeCell ref="A17:A18"/>
    <mergeCell ref="A19:A20"/>
    <mergeCell ref="A21:A22"/>
    <mergeCell ref="A23:A24"/>
    <mergeCell ref="A13:A14"/>
    <mergeCell ref="A1:B1"/>
    <mergeCell ref="A5:A6"/>
    <mergeCell ref="A7:A8"/>
    <mergeCell ref="A9:A10"/>
    <mergeCell ref="A11:A12"/>
  </mergeCells>
  <phoneticPr fontId="5"/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B1" sqref="B1"/>
    </sheetView>
  </sheetViews>
  <sheetFormatPr baseColWidth="10" defaultColWidth="10.7109375" defaultRowHeight="15"/>
  <sheetData>
    <row r="1" spans="1:14">
      <c r="C1" s="92" t="s">
        <v>44</v>
      </c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</row>
    <row r="2" spans="1:14">
      <c r="A2" s="7"/>
      <c r="B2" s="7"/>
      <c r="C2" s="89" t="s">
        <v>22</v>
      </c>
      <c r="D2" s="73"/>
      <c r="E2" s="73"/>
      <c r="F2" s="88"/>
      <c r="G2" s="90" t="s">
        <v>25</v>
      </c>
      <c r="H2" s="73"/>
      <c r="I2" s="73"/>
      <c r="J2" s="91"/>
      <c r="K2" s="89" t="s">
        <v>34</v>
      </c>
      <c r="L2" s="73"/>
      <c r="M2" s="73"/>
      <c r="N2" s="88"/>
    </row>
    <row r="3" spans="1:14">
      <c r="A3" s="74" t="s">
        <v>23</v>
      </c>
      <c r="B3" s="78"/>
      <c r="C3" s="89" t="s">
        <v>32</v>
      </c>
      <c r="D3" s="73"/>
      <c r="E3" s="73" t="s">
        <v>33</v>
      </c>
      <c r="F3" s="88"/>
      <c r="G3" s="90" t="s">
        <v>32</v>
      </c>
      <c r="H3" s="73"/>
      <c r="I3" s="73" t="s">
        <v>33</v>
      </c>
      <c r="J3" s="91"/>
      <c r="K3" s="89" t="s">
        <v>32</v>
      </c>
      <c r="L3" s="73"/>
      <c r="M3" s="73" t="s">
        <v>33</v>
      </c>
      <c r="N3" s="88"/>
    </row>
    <row r="4" spans="1:14" ht="15.75" thickBot="1">
      <c r="A4" s="9" t="s">
        <v>7</v>
      </c>
      <c r="B4" s="11" t="s">
        <v>24</v>
      </c>
      <c r="C4" s="68" t="s">
        <v>42</v>
      </c>
      <c r="D4" s="66" t="s">
        <v>43</v>
      </c>
      <c r="E4" s="66" t="s">
        <v>42</v>
      </c>
      <c r="F4" s="69" t="s">
        <v>43</v>
      </c>
      <c r="G4" s="67" t="s">
        <v>42</v>
      </c>
      <c r="H4" s="66" t="s">
        <v>43</v>
      </c>
      <c r="I4" s="66" t="s">
        <v>42</v>
      </c>
      <c r="J4" s="70" t="s">
        <v>43</v>
      </c>
      <c r="K4" s="68" t="s">
        <v>42</v>
      </c>
      <c r="L4" s="66" t="s">
        <v>43</v>
      </c>
      <c r="M4" s="66" t="s">
        <v>42</v>
      </c>
      <c r="N4" s="69" t="s">
        <v>43</v>
      </c>
    </row>
    <row r="5" spans="1:14" ht="15.75" thickTop="1">
      <c r="A5" s="71" t="s">
        <v>8</v>
      </c>
      <c r="B5" s="11" t="s">
        <v>18</v>
      </c>
      <c r="C5" s="21">
        <v>0.46</v>
      </c>
      <c r="D5" s="22">
        <v>0.32</v>
      </c>
      <c r="E5" s="22">
        <v>1.2</v>
      </c>
      <c r="F5" s="23">
        <v>0.47</v>
      </c>
      <c r="G5" s="59">
        <v>0.08</v>
      </c>
      <c r="H5" s="22">
        <v>0.22</v>
      </c>
      <c r="I5" s="22">
        <v>1.07</v>
      </c>
      <c r="J5" s="58">
        <v>0.34</v>
      </c>
      <c r="K5" s="21">
        <v>0.4</v>
      </c>
      <c r="L5" s="22">
        <v>0.28000000000000003</v>
      </c>
      <c r="M5" s="22">
        <v>1.18</v>
      </c>
      <c r="N5" s="23">
        <v>0.31</v>
      </c>
    </row>
    <row r="6" spans="1:14">
      <c r="A6" s="72"/>
      <c r="B6" s="11" t="s">
        <v>19</v>
      </c>
      <c r="C6" s="19">
        <v>0.44</v>
      </c>
      <c r="D6" s="6">
        <v>0.28000000000000003</v>
      </c>
      <c r="E6" s="6">
        <v>1.19</v>
      </c>
      <c r="F6" s="20">
        <v>0.26</v>
      </c>
      <c r="G6" s="60">
        <v>0.34</v>
      </c>
      <c r="H6" s="6">
        <v>0.25</v>
      </c>
      <c r="I6" s="6">
        <v>1.22</v>
      </c>
      <c r="J6" s="61">
        <v>0.39</v>
      </c>
      <c r="K6" s="19">
        <v>0.56999999999999995</v>
      </c>
      <c r="L6" s="6">
        <v>0.28000000000000003</v>
      </c>
      <c r="M6" s="6">
        <v>1.24</v>
      </c>
      <c r="N6" s="20">
        <v>0.28999999999999998</v>
      </c>
    </row>
    <row r="7" spans="1:14">
      <c r="A7" s="71" t="s">
        <v>9</v>
      </c>
      <c r="B7" s="11" t="s">
        <v>18</v>
      </c>
      <c r="C7" s="19">
        <v>1.23</v>
      </c>
      <c r="D7" s="6">
        <v>3.19</v>
      </c>
      <c r="E7" s="6">
        <v>2.11</v>
      </c>
      <c r="F7" s="20">
        <v>0.78</v>
      </c>
      <c r="G7" s="60">
        <v>0.02</v>
      </c>
      <c r="H7" s="6">
        <v>0.08</v>
      </c>
      <c r="I7" s="6">
        <v>1.3</v>
      </c>
      <c r="J7" s="61">
        <v>0.45</v>
      </c>
      <c r="K7" s="19">
        <v>0.21</v>
      </c>
      <c r="L7" s="6">
        <v>0.46</v>
      </c>
      <c r="M7" s="6">
        <v>1.26</v>
      </c>
      <c r="N7" s="20">
        <v>0.9</v>
      </c>
    </row>
    <row r="8" spans="1:14">
      <c r="A8" s="72"/>
      <c r="B8" s="11" t="s">
        <v>19</v>
      </c>
      <c r="C8" s="19">
        <v>0.15</v>
      </c>
      <c r="D8" s="6">
        <v>0.34</v>
      </c>
      <c r="E8" s="6">
        <v>1.71</v>
      </c>
      <c r="F8" s="20">
        <v>0.65</v>
      </c>
      <c r="G8" s="60">
        <v>0.02</v>
      </c>
      <c r="H8" s="6">
        <v>0.08</v>
      </c>
      <c r="I8" s="6">
        <v>1.34</v>
      </c>
      <c r="J8" s="61">
        <v>0.37</v>
      </c>
      <c r="K8" s="19">
        <v>0.21</v>
      </c>
      <c r="L8" s="6">
        <v>0.53</v>
      </c>
      <c r="M8" s="6">
        <v>1.1399999999999999</v>
      </c>
      <c r="N8" s="20">
        <v>1.04</v>
      </c>
    </row>
    <row r="9" spans="1:14">
      <c r="A9" s="71" t="s">
        <v>10</v>
      </c>
      <c r="B9" s="11" t="s">
        <v>18</v>
      </c>
      <c r="C9" s="19">
        <v>1.86</v>
      </c>
      <c r="D9" s="6">
        <v>1.82</v>
      </c>
      <c r="E9" s="6">
        <v>0.77</v>
      </c>
      <c r="F9" s="20">
        <v>0.68</v>
      </c>
      <c r="G9" s="60">
        <v>0.15</v>
      </c>
      <c r="H9" s="6">
        <v>0.5</v>
      </c>
      <c r="I9" s="6">
        <v>0.31</v>
      </c>
      <c r="J9" s="61">
        <v>0.48</v>
      </c>
      <c r="K9" s="19">
        <v>0.02</v>
      </c>
      <c r="L9" s="6">
        <v>0.17</v>
      </c>
      <c r="M9" s="6">
        <v>0.22</v>
      </c>
      <c r="N9" s="20">
        <v>0.33</v>
      </c>
    </row>
    <row r="10" spans="1:14">
      <c r="A10" s="72"/>
      <c r="B10" s="11" t="s">
        <v>19</v>
      </c>
      <c r="C10" s="19">
        <v>1.62</v>
      </c>
      <c r="D10" s="6">
        <v>1.9</v>
      </c>
      <c r="E10" s="6">
        <v>0.73</v>
      </c>
      <c r="F10" s="20">
        <v>0.75</v>
      </c>
      <c r="G10" s="60">
        <v>0.32</v>
      </c>
      <c r="H10" s="6">
        <v>0.59</v>
      </c>
      <c r="I10" s="6">
        <v>0.46</v>
      </c>
      <c r="J10" s="61">
        <v>0.45</v>
      </c>
      <c r="K10" s="19">
        <v>0.02</v>
      </c>
      <c r="L10" s="6">
        <v>0.19</v>
      </c>
      <c r="M10" s="6">
        <v>0.36</v>
      </c>
      <c r="N10" s="20">
        <v>0.4</v>
      </c>
    </row>
    <row r="11" spans="1:14">
      <c r="A11" s="71" t="s">
        <v>11</v>
      </c>
      <c r="B11" s="11" t="s">
        <v>18</v>
      </c>
      <c r="C11" s="19">
        <v>0.87</v>
      </c>
      <c r="D11" s="6">
        <v>0.44</v>
      </c>
      <c r="E11" s="6">
        <v>0.93</v>
      </c>
      <c r="F11" s="20">
        <v>0.67</v>
      </c>
      <c r="G11" s="60">
        <v>0.94</v>
      </c>
      <c r="H11" s="6">
        <v>0.56999999999999995</v>
      </c>
      <c r="I11" s="6">
        <v>1.24</v>
      </c>
      <c r="J11" s="61">
        <v>0.72</v>
      </c>
      <c r="K11" s="19">
        <v>1.45</v>
      </c>
      <c r="L11" s="6">
        <v>0.54</v>
      </c>
      <c r="M11" s="6">
        <v>1.88</v>
      </c>
      <c r="N11" s="20">
        <v>0.78</v>
      </c>
    </row>
    <row r="12" spans="1:14">
      <c r="A12" s="72"/>
      <c r="B12" s="11" t="s">
        <v>19</v>
      </c>
      <c r="C12" s="19">
        <v>1.63</v>
      </c>
      <c r="D12" s="6">
        <v>0.6</v>
      </c>
      <c r="E12" s="6">
        <v>0.82</v>
      </c>
      <c r="F12" s="20">
        <v>0.56999999999999995</v>
      </c>
      <c r="G12" s="60">
        <v>1.62</v>
      </c>
      <c r="H12" s="6">
        <v>0.87</v>
      </c>
      <c r="I12" s="6">
        <v>1.24</v>
      </c>
      <c r="J12" s="61">
        <v>0.86</v>
      </c>
      <c r="K12" s="19">
        <v>1.29</v>
      </c>
      <c r="L12" s="6">
        <v>0.57999999999999996</v>
      </c>
      <c r="M12" s="6">
        <v>0.65</v>
      </c>
      <c r="N12" s="20">
        <v>0.77</v>
      </c>
    </row>
    <row r="13" spans="1:14">
      <c r="A13" s="71" t="s">
        <v>12</v>
      </c>
      <c r="B13" s="11" t="s">
        <v>18</v>
      </c>
      <c r="C13" s="19">
        <v>0.51</v>
      </c>
      <c r="D13" s="6">
        <v>0.5</v>
      </c>
      <c r="E13" s="6">
        <v>0.71</v>
      </c>
      <c r="F13" s="20">
        <v>0.42</v>
      </c>
      <c r="G13" s="60">
        <v>0.48</v>
      </c>
      <c r="H13" s="6">
        <v>0.44</v>
      </c>
      <c r="I13" s="6">
        <v>1.03</v>
      </c>
      <c r="J13" s="61">
        <v>0.42</v>
      </c>
      <c r="K13" s="19">
        <v>0.35</v>
      </c>
      <c r="L13" s="6">
        <v>0.47</v>
      </c>
      <c r="M13" s="6">
        <v>0.65</v>
      </c>
      <c r="N13" s="20">
        <v>0.43</v>
      </c>
    </row>
    <row r="14" spans="1:14">
      <c r="A14" s="72"/>
      <c r="B14" s="11" t="s">
        <v>19</v>
      </c>
      <c r="C14" s="19">
        <v>0.51</v>
      </c>
      <c r="D14" s="6">
        <v>0.37</v>
      </c>
      <c r="E14" s="6">
        <v>0.76</v>
      </c>
      <c r="F14" s="20">
        <v>0.46</v>
      </c>
      <c r="G14" s="60">
        <v>0.54</v>
      </c>
      <c r="H14" s="6">
        <v>0.47</v>
      </c>
      <c r="I14" s="6">
        <v>0.96</v>
      </c>
      <c r="J14" s="61">
        <v>0.51</v>
      </c>
      <c r="K14" s="19">
        <v>0.4</v>
      </c>
      <c r="L14" s="6">
        <v>0.48</v>
      </c>
      <c r="M14" s="6">
        <v>0.76</v>
      </c>
      <c r="N14" s="20">
        <v>0.39</v>
      </c>
    </row>
    <row r="15" spans="1:14">
      <c r="A15" s="71" t="s">
        <v>13</v>
      </c>
      <c r="B15" s="11" t="s">
        <v>18</v>
      </c>
      <c r="C15" s="19">
        <v>0.91</v>
      </c>
      <c r="D15" s="6">
        <v>0.61</v>
      </c>
      <c r="E15" s="6">
        <v>1.23</v>
      </c>
      <c r="F15" s="20">
        <v>0.73</v>
      </c>
      <c r="G15" s="60">
        <v>0.64</v>
      </c>
      <c r="H15" s="6">
        <v>0.48</v>
      </c>
      <c r="I15" s="6">
        <v>1.36</v>
      </c>
      <c r="J15" s="61">
        <v>0.94</v>
      </c>
      <c r="K15" s="19">
        <v>0.23</v>
      </c>
      <c r="L15" s="6">
        <v>0.42</v>
      </c>
      <c r="M15" s="6">
        <v>0.6</v>
      </c>
      <c r="N15" s="20">
        <v>0.35</v>
      </c>
    </row>
    <row r="16" spans="1:14">
      <c r="A16" s="72"/>
      <c r="B16" s="11" t="s">
        <v>19</v>
      </c>
      <c r="C16" s="19">
        <v>1.44</v>
      </c>
      <c r="D16" s="6">
        <v>0.96</v>
      </c>
      <c r="E16" s="6">
        <v>1.02</v>
      </c>
      <c r="F16" s="20">
        <v>0.96</v>
      </c>
      <c r="G16" s="60">
        <v>0.59</v>
      </c>
      <c r="H16" s="6">
        <v>0.64</v>
      </c>
      <c r="I16" s="6">
        <v>0.95</v>
      </c>
      <c r="J16" s="61">
        <v>0.63</v>
      </c>
      <c r="K16" s="19">
        <v>0.17</v>
      </c>
      <c r="L16" s="6">
        <v>0.44</v>
      </c>
      <c r="M16" s="6">
        <v>0.53</v>
      </c>
      <c r="N16" s="20">
        <v>0.36</v>
      </c>
    </row>
    <row r="17" spans="1:14">
      <c r="A17" s="71" t="s">
        <v>14</v>
      </c>
      <c r="B17" s="11" t="s">
        <v>18</v>
      </c>
      <c r="C17" s="19">
        <v>0.87</v>
      </c>
      <c r="D17" s="6">
        <v>0.36</v>
      </c>
      <c r="E17" s="6">
        <v>1.23</v>
      </c>
      <c r="F17" s="20">
        <v>0.47</v>
      </c>
      <c r="G17" s="60">
        <v>0.7</v>
      </c>
      <c r="H17" s="6">
        <v>0.35</v>
      </c>
      <c r="I17" s="6">
        <v>1.31</v>
      </c>
      <c r="J17" s="61">
        <v>0.42</v>
      </c>
      <c r="K17" s="19">
        <v>0.96</v>
      </c>
      <c r="L17" s="6">
        <v>0.43</v>
      </c>
      <c r="M17" s="6">
        <v>1.37</v>
      </c>
      <c r="N17" s="20">
        <v>0.48</v>
      </c>
    </row>
    <row r="18" spans="1:14">
      <c r="A18" s="72"/>
      <c r="B18" s="11" t="s">
        <v>19</v>
      </c>
      <c r="C18" s="19">
        <v>0.85</v>
      </c>
      <c r="D18" s="6">
        <v>0.42</v>
      </c>
      <c r="E18" s="6">
        <v>1.24</v>
      </c>
      <c r="F18" s="20">
        <v>0.51</v>
      </c>
      <c r="G18" s="60">
        <v>0.89</v>
      </c>
      <c r="H18" s="6">
        <v>0.38</v>
      </c>
      <c r="I18" s="6">
        <v>1.06</v>
      </c>
      <c r="J18" s="61">
        <v>0.41</v>
      </c>
      <c r="K18" s="19">
        <v>0.71</v>
      </c>
      <c r="L18" s="6">
        <v>0.35</v>
      </c>
      <c r="M18" s="6">
        <v>1.1200000000000001</v>
      </c>
      <c r="N18" s="20">
        <v>0.45</v>
      </c>
    </row>
    <row r="19" spans="1:14">
      <c r="A19" s="71" t="s">
        <v>15</v>
      </c>
      <c r="B19" s="11" t="s">
        <v>18</v>
      </c>
      <c r="C19" s="19">
        <v>1.35</v>
      </c>
      <c r="D19" s="6">
        <v>0.7</v>
      </c>
      <c r="E19" s="6">
        <v>1.6</v>
      </c>
      <c r="F19" s="20">
        <v>0.78</v>
      </c>
      <c r="G19" s="60">
        <v>1.29</v>
      </c>
      <c r="H19" s="6">
        <v>0.6</v>
      </c>
      <c r="I19" s="6">
        <v>0.95</v>
      </c>
      <c r="J19" s="61">
        <v>0.41</v>
      </c>
      <c r="K19" s="19">
        <v>2.21</v>
      </c>
      <c r="L19" s="6">
        <v>0.5</v>
      </c>
      <c r="M19" s="6">
        <v>1.5</v>
      </c>
      <c r="N19" s="20">
        <v>0.26</v>
      </c>
    </row>
    <row r="20" spans="1:14">
      <c r="A20" s="72"/>
      <c r="B20" s="11" t="s">
        <v>19</v>
      </c>
      <c r="C20" s="19">
        <v>1.1200000000000001</v>
      </c>
      <c r="D20" s="6">
        <v>0.74</v>
      </c>
      <c r="E20" s="6">
        <v>1.2</v>
      </c>
      <c r="F20" s="20">
        <v>0.74</v>
      </c>
      <c r="G20" s="60">
        <v>0.96</v>
      </c>
      <c r="H20" s="6">
        <v>0.56000000000000005</v>
      </c>
      <c r="I20" s="6">
        <v>1.08</v>
      </c>
      <c r="J20" s="61">
        <v>0.48</v>
      </c>
      <c r="K20" s="19">
        <v>1.41</v>
      </c>
      <c r="L20" s="6">
        <v>0.5</v>
      </c>
      <c r="M20" s="6">
        <v>1.08</v>
      </c>
      <c r="N20" s="20">
        <v>0.48</v>
      </c>
    </row>
    <row r="21" spans="1:14">
      <c r="A21" s="71" t="s">
        <v>16</v>
      </c>
      <c r="B21" s="11" t="s">
        <v>18</v>
      </c>
      <c r="C21" s="19">
        <v>1.5</v>
      </c>
      <c r="D21" s="6">
        <v>0.5</v>
      </c>
      <c r="E21" s="6">
        <v>1.57</v>
      </c>
      <c r="F21" s="20">
        <v>0.5</v>
      </c>
      <c r="G21" s="60">
        <v>0.81</v>
      </c>
      <c r="H21" s="6">
        <v>0.43</v>
      </c>
      <c r="I21" s="6">
        <v>0.72</v>
      </c>
      <c r="J21" s="61">
        <v>0.31</v>
      </c>
      <c r="K21" s="19">
        <v>0.79</v>
      </c>
      <c r="L21" s="6">
        <v>0.47</v>
      </c>
      <c r="M21" s="6">
        <v>0.57999999999999996</v>
      </c>
      <c r="N21" s="20">
        <v>0.36</v>
      </c>
    </row>
    <row r="22" spans="1:14">
      <c r="A22" s="72"/>
      <c r="B22" s="11" t="s">
        <v>19</v>
      </c>
      <c r="C22" s="19">
        <v>1.01</v>
      </c>
      <c r="D22" s="6">
        <v>0.56000000000000005</v>
      </c>
      <c r="E22" s="6">
        <v>0.95</v>
      </c>
      <c r="F22" s="20">
        <v>0.47</v>
      </c>
      <c r="G22" s="60">
        <v>0.57999999999999996</v>
      </c>
      <c r="H22" s="6">
        <v>0.49</v>
      </c>
      <c r="I22" s="6">
        <v>0.51</v>
      </c>
      <c r="J22" s="61">
        <v>0.36</v>
      </c>
      <c r="K22" s="19">
        <v>0.77</v>
      </c>
      <c r="L22" s="6">
        <v>0.55000000000000004</v>
      </c>
      <c r="M22" s="6">
        <v>0.48</v>
      </c>
      <c r="N22" s="20">
        <v>0.34</v>
      </c>
    </row>
    <row r="23" spans="1:14">
      <c r="A23" s="71" t="s">
        <v>17</v>
      </c>
      <c r="B23" s="11" t="s">
        <v>18</v>
      </c>
      <c r="C23" s="19">
        <v>1.54</v>
      </c>
      <c r="D23" s="6">
        <v>0.7</v>
      </c>
      <c r="E23" s="6">
        <v>0.9</v>
      </c>
      <c r="F23" s="20">
        <v>0.54</v>
      </c>
      <c r="G23" s="60">
        <v>1.81</v>
      </c>
      <c r="H23" s="6">
        <v>0.89</v>
      </c>
      <c r="I23" s="6">
        <v>0.87</v>
      </c>
      <c r="J23" s="61">
        <v>0.52</v>
      </c>
      <c r="K23" s="19">
        <v>1.49</v>
      </c>
      <c r="L23" s="6">
        <v>0.69</v>
      </c>
      <c r="M23" s="6">
        <v>0.85</v>
      </c>
      <c r="N23" s="20">
        <v>0.55000000000000004</v>
      </c>
    </row>
    <row r="24" spans="1:14">
      <c r="A24" s="72"/>
      <c r="B24" s="11" t="s">
        <v>19</v>
      </c>
      <c r="C24" s="19">
        <v>1.53</v>
      </c>
      <c r="D24" s="6">
        <v>0.99</v>
      </c>
      <c r="E24" s="6">
        <v>1.57</v>
      </c>
      <c r="F24" s="20">
        <v>0.76</v>
      </c>
      <c r="G24" s="60">
        <v>1.64</v>
      </c>
      <c r="H24" s="6">
        <v>0.57999999999999996</v>
      </c>
      <c r="I24" s="6">
        <v>0.82</v>
      </c>
      <c r="J24" s="61">
        <v>0.48</v>
      </c>
      <c r="K24" s="19">
        <v>1.45</v>
      </c>
      <c r="L24" s="6">
        <v>0.57999999999999996</v>
      </c>
      <c r="M24" s="6">
        <v>0.72</v>
      </c>
      <c r="N24" s="20">
        <v>0.4</v>
      </c>
    </row>
  </sheetData>
  <mergeCells count="21">
    <mergeCell ref="A15:A16"/>
    <mergeCell ref="A17:A18"/>
    <mergeCell ref="A19:A20"/>
    <mergeCell ref="A21:A22"/>
    <mergeCell ref="A23:A24"/>
    <mergeCell ref="A13:A14"/>
    <mergeCell ref="C1:N1"/>
    <mergeCell ref="A3:B3"/>
    <mergeCell ref="A5:A6"/>
    <mergeCell ref="A7:A8"/>
    <mergeCell ref="A9:A10"/>
    <mergeCell ref="A11:A12"/>
    <mergeCell ref="K3:L3"/>
    <mergeCell ref="M3:N3"/>
    <mergeCell ref="K2:N2"/>
    <mergeCell ref="C3:D3"/>
    <mergeCell ref="E3:F3"/>
    <mergeCell ref="C2:F2"/>
    <mergeCell ref="G3:H3"/>
    <mergeCell ref="I3:J3"/>
    <mergeCell ref="G2:J2"/>
  </mergeCells>
  <phoneticPr fontId="5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Subjects</vt:lpstr>
      <vt:lpstr>Cadence</vt:lpstr>
      <vt:lpstr>Step length</vt:lpstr>
      <vt:lpstr>SingleSupportPh</vt:lpstr>
      <vt:lpstr>ROM</vt:lpstr>
      <vt:lpstr>Knee&amp;Ankle flexion</vt:lpstr>
      <vt:lpstr>MTC</vt:lpstr>
    </vt:vector>
  </TitlesOfParts>
  <Company>OttoBo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tran Ullauri, Jessica Gabriela</dc:creator>
  <cp:lastModifiedBy>Beltran Ullauri, Jessica Gabriela</cp:lastModifiedBy>
  <dcterms:created xsi:type="dcterms:W3CDTF">2018-10-07T07:56:22Z</dcterms:created>
  <dcterms:modified xsi:type="dcterms:W3CDTF">2018-10-08T06:41:14Z</dcterms:modified>
</cp:coreProperties>
</file>